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F:\Mb_Methylome\Final_TBX15_Tables&amp;Figs_&amp;_MS\"/>
    </mc:Choice>
  </mc:AlternateContent>
  <xr:revisionPtr revIDLastSave="0" documentId="13_ncr:1_{AD14B931-0053-4AC9-8AC1-B1D017B04B8E}" xr6:coauthVersionLast="47" xr6:coauthVersionMax="47" xr10:uidLastSave="{00000000-0000-0000-0000-000000000000}"/>
  <bookViews>
    <workbookView xWindow="-120" yWindow="-120" windowWidth="29040" windowHeight="15840" firstSheet="1" activeTab="3" xr2:uid="{C92FF4FD-0F4C-47FD-AFAD-D2C6E9AB876E}"/>
  </bookViews>
  <sheets>
    <sheet name="Table S1 RNA-seq All T-box  " sheetId="1" r:id="rId1"/>
    <sheet name="Table S2 TBX15 scRNA-seq" sheetId="2" r:id="rId2"/>
    <sheet name="Table S3 RNA-seq cell cultures" sheetId="3" r:id="rId3"/>
    <sheet name="Table S4 TFBS at 5'end of TBX15" sheetId="4" r:id="rId4"/>
    <sheet name="Table S5 Oligos for cloning"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C45" i="1" l="1"/>
  <c r="CC44" i="1"/>
  <c r="CC43" i="1"/>
  <c r="CC42" i="1"/>
  <c r="CC41" i="1"/>
  <c r="CC40" i="1"/>
  <c r="CC39" i="1"/>
  <c r="CC38" i="1"/>
  <c r="CC37" i="1"/>
  <c r="CC36" i="1"/>
  <c r="CC35" i="1"/>
  <c r="CC34" i="1"/>
  <c r="CC33" i="1"/>
  <c r="CC32" i="1"/>
  <c r="CC31" i="1"/>
  <c r="CC30" i="1"/>
  <c r="CC29" i="1"/>
  <c r="BG24" i="1"/>
  <c r="BG23" i="1"/>
  <c r="BG22" i="1"/>
  <c r="BG21" i="1"/>
  <c r="BG20" i="1"/>
  <c r="BG19" i="1"/>
  <c r="BG18" i="1"/>
  <c r="BG17" i="1"/>
  <c r="BG16" i="1"/>
  <c r="BG15" i="1"/>
  <c r="BG14" i="1"/>
  <c r="BG13" i="1"/>
  <c r="BG12" i="1"/>
  <c r="BG11" i="1"/>
  <c r="BG10" i="1"/>
  <c r="BG9" i="1"/>
  <c r="BG8" i="1"/>
  <c r="BG7" i="1"/>
  <c r="BG6" i="1"/>
  <c r="BG5" i="1"/>
</calcChain>
</file>

<file path=xl/sharedStrings.xml><?xml version="1.0" encoding="utf-8"?>
<sst xmlns="http://schemas.openxmlformats.org/spreadsheetml/2006/main" count="734" uniqueCount="470">
  <si>
    <t>ENSG00000184058.12</t>
  </si>
  <si>
    <t>TBX1</t>
  </si>
  <si>
    <t>ENSG00000167800.9</t>
  </si>
  <si>
    <t>TBX10</t>
  </si>
  <si>
    <t>ENSG00000092607.13</t>
  </si>
  <si>
    <t>TBX15</t>
  </si>
  <si>
    <t>ENSG00000112837.16</t>
  </si>
  <si>
    <t>TBX18</t>
  </si>
  <si>
    <t>ENSG00000228290.6</t>
  </si>
  <si>
    <t>TBX18-AS1</t>
  </si>
  <si>
    <t>ENSG00000143178.12</t>
  </si>
  <si>
    <t>TBX19</t>
  </si>
  <si>
    <t>ENSG00000121068.13</t>
  </si>
  <si>
    <t>TBX2</t>
  </si>
  <si>
    <t>ENSG00000164532.10</t>
  </si>
  <si>
    <t>TBX20</t>
  </si>
  <si>
    <t>ENSG00000073861.2</t>
  </si>
  <si>
    <t>TBX21</t>
  </si>
  <si>
    <t>ENSG00000122145.14</t>
  </si>
  <si>
    <t>TBX22</t>
  </si>
  <si>
    <t>ENSG00000267280.5</t>
  </si>
  <si>
    <t>TBX2-AS1</t>
  </si>
  <si>
    <t>ENSG00000135111.15</t>
  </si>
  <si>
    <t>TBX3</t>
  </si>
  <si>
    <t>ENSG00000121075.9</t>
  </si>
  <si>
    <t>TBX4</t>
  </si>
  <si>
    <t>ENSG00000089225.19</t>
  </si>
  <si>
    <t>TBX5</t>
  </si>
  <si>
    <t>ENSG00000255399.3</t>
  </si>
  <si>
    <t>TBX5-AS1</t>
  </si>
  <si>
    <t>ENSG00000149922.10</t>
  </si>
  <si>
    <t>TBX6</t>
  </si>
  <si>
    <t>Heart - Atrial Appendage</t>
  </si>
  <si>
    <t>Heart - Left Ventricle</t>
  </si>
  <si>
    <t>Adipose - Subcutaneous</t>
  </si>
  <si>
    <t>Adipose - Visceral (Omentum)</t>
  </si>
  <si>
    <t>Adrenal Gland</t>
  </si>
  <si>
    <t>Artery - Aorta</t>
  </si>
  <si>
    <t>Bladder</t>
  </si>
  <si>
    <t>Brain - Cerebellum</t>
  </si>
  <si>
    <t>Breast - Mammary Tissue</t>
  </si>
  <si>
    <t>Cervix - Ectocervix</t>
  </si>
  <si>
    <t>Cervix - Endocervix</t>
  </si>
  <si>
    <t>Colon - Sigmoid</t>
  </si>
  <si>
    <t>Colon - Transverse</t>
  </si>
  <si>
    <t>Esophagus - Gastroesophageal Junction</t>
  </si>
  <si>
    <t>Esophagus - Mucosa</t>
  </si>
  <si>
    <t>Esophagus - Muscularis</t>
  </si>
  <si>
    <t>Fallopian Tube</t>
  </si>
  <si>
    <t>Kidney - Cortex</t>
  </si>
  <si>
    <t>Liver</t>
  </si>
  <si>
    <t>Lung</t>
  </si>
  <si>
    <t>Minor Salivary Gland</t>
  </si>
  <si>
    <t>Nerve - Tibial</t>
  </si>
  <si>
    <t>Ovary</t>
  </si>
  <si>
    <t>Pancreas</t>
  </si>
  <si>
    <t>Pituitary</t>
  </si>
  <si>
    <t>Prostate</t>
  </si>
  <si>
    <t>Skin - Not Sun Exposed (Suprapubic)</t>
  </si>
  <si>
    <t>Small Intestine - Terminal Ileum</t>
  </si>
  <si>
    <t>Spleen</t>
  </si>
  <si>
    <t>Stomach</t>
  </si>
  <si>
    <t>Testis</t>
  </si>
  <si>
    <t>Thyroid</t>
  </si>
  <si>
    <t>Uterus</t>
  </si>
  <si>
    <t>Vagina</t>
  </si>
  <si>
    <t>Whole Blood</t>
  </si>
  <si>
    <t>Artery - Coronary</t>
  </si>
  <si>
    <t>Artery - Tibial</t>
  </si>
  <si>
    <t>Brain - Amygdala</t>
  </si>
  <si>
    <t>Brain - Caudate (basal ganglia)</t>
  </si>
  <si>
    <t>Brain - Cerebellar Hemisphere</t>
  </si>
  <si>
    <t>Brain - Cortex</t>
  </si>
  <si>
    <t>Brain - Hippocampus</t>
  </si>
  <si>
    <t>Brain - Hypothalamus</t>
  </si>
  <si>
    <t>Brain - Nucleus accumbens (basal ganglia)</t>
  </si>
  <si>
    <t>Brain - Putamen (basal ganglia)</t>
  </si>
  <si>
    <t>Brain - Substantia nigra</t>
  </si>
  <si>
    <t>Cells - Cultured fibroblasts</t>
  </si>
  <si>
    <t>Cells - EBV-transformed lymphocytes</t>
  </si>
  <si>
    <t>Kidney - Medulla</t>
  </si>
  <si>
    <t>Skin - Sun Exposed (Lower leg)</t>
  </si>
  <si>
    <t xml:space="preserve"> Skeletal muscle</t>
  </si>
  <si>
    <t>Gene ID from GTEx release v8</t>
  </si>
  <si>
    <t>Ratio of SkM TPM to Median TPM from 53 other tissues</t>
  </si>
  <si>
    <t>Smooth muscle cells</t>
  </si>
  <si>
    <t>Adipocytes</t>
  </si>
  <si>
    <t>Alveolar cells type 1</t>
  </si>
  <si>
    <t>Alveolar cells type 2</t>
  </si>
  <si>
    <t>Astrocytes</t>
  </si>
  <si>
    <t>B-cells</t>
  </si>
  <si>
    <t>Bipolar cells</t>
  </si>
  <si>
    <t>Breast glandular cells</t>
  </si>
  <si>
    <t>Breast myoepithelial cells</t>
  </si>
  <si>
    <t>Cardiomyocytes</t>
  </si>
  <si>
    <t>Cholangiocytes</t>
  </si>
  <si>
    <t>Club cells</t>
  </si>
  <si>
    <t>Collecting duct cells</t>
  </si>
  <si>
    <t>Cone photoreceptor cells</t>
  </si>
  <si>
    <t>Cytotrophoblasts</t>
  </si>
  <si>
    <t>Distal enterocytes</t>
  </si>
  <si>
    <t>Distal tubular cells</t>
  </si>
  <si>
    <t>Ductal cells</t>
  </si>
  <si>
    <t>Endometrial ciliated cells</t>
  </si>
  <si>
    <t>Endometrial stromal cells</t>
  </si>
  <si>
    <t>Endothelial cells</t>
  </si>
  <si>
    <t>Enteroendocrine cells</t>
  </si>
  <si>
    <t>Erythroid cells</t>
  </si>
  <si>
    <t>Excitatory neurons</t>
  </si>
  <si>
    <t>Exocrine glandular cells</t>
  </si>
  <si>
    <t>Extravillous trophoblasts</t>
  </si>
  <si>
    <t>Fibroblasts</t>
  </si>
  <si>
    <t>Gastric mucus-secreting cells</t>
  </si>
  <si>
    <t>Glandular and luminal cells</t>
  </si>
  <si>
    <t>Granulosa cells</t>
  </si>
  <si>
    <t>Hepatic stellate cells</t>
  </si>
  <si>
    <t>Hepatocytes</t>
  </si>
  <si>
    <t>Hofbauer cells</t>
  </si>
  <si>
    <t>Horizontal cells</t>
  </si>
  <si>
    <t>Intestinal goblet cells</t>
  </si>
  <si>
    <t>Ionocytes</t>
  </si>
  <si>
    <t>Kupffer cells</t>
  </si>
  <si>
    <t>Langerhans cells</t>
  </si>
  <si>
    <t>Leydig cells</t>
  </si>
  <si>
    <t>Macrophages</t>
  </si>
  <si>
    <t>Melanocytes</t>
  </si>
  <si>
    <t>Microglial cells</t>
  </si>
  <si>
    <t>Muller glia cells</t>
  </si>
  <si>
    <t>NK-cells</t>
  </si>
  <si>
    <t>Oligodendrocyte precursor cells</t>
  </si>
  <si>
    <t>Oligodendrocytes</t>
  </si>
  <si>
    <t>Pancreatic endocrine cells</t>
  </si>
  <si>
    <t>Paneth cells</t>
  </si>
  <si>
    <t>Peritubular cells</t>
  </si>
  <si>
    <t>Plasma cells</t>
  </si>
  <si>
    <t>Prostatic glandular cells</t>
  </si>
  <si>
    <t>Proximal enterocytes</t>
  </si>
  <si>
    <t>Proximal tubular cells</t>
  </si>
  <si>
    <t>Respiratory ciliated cells</t>
  </si>
  <si>
    <t>Rod photoreceptor cells</t>
  </si>
  <si>
    <t>Sertoli cells</t>
  </si>
  <si>
    <t>Skeletal myocytes</t>
  </si>
  <si>
    <t>Spermatocytes</t>
  </si>
  <si>
    <t>Spermatogonia</t>
  </si>
  <si>
    <t>Squamous epithelial cells</t>
  </si>
  <si>
    <t>Suprakeratinocytes (basal)</t>
  </si>
  <si>
    <t>Syncytiotrophoblasts</t>
  </si>
  <si>
    <t>T-cells</t>
  </si>
  <si>
    <t>Theca cells</t>
  </si>
  <si>
    <t>Undifferentiated cells</t>
  </si>
  <si>
    <t>Urothelial cells</t>
  </si>
  <si>
    <t>Ratio Skeletal myocytes to median other cell types</t>
  </si>
  <si>
    <t>Normalized transcripts per million (nTPM)</t>
  </si>
  <si>
    <t>TPM</t>
  </si>
  <si>
    <t>Dendritic cells</t>
  </si>
  <si>
    <r>
      <t>15.3</t>
    </r>
    <r>
      <rPr>
        <vertAlign val="superscript"/>
        <sz val="9"/>
        <color theme="1"/>
        <rFont val="Calibri"/>
        <family val="2"/>
        <scheme val="minor"/>
      </rPr>
      <t>b</t>
    </r>
  </si>
  <si>
    <t xml:space="preserve">Basal squamous epithelial cells </t>
  </si>
  <si>
    <t>Granulocytes</t>
  </si>
  <si>
    <t xml:space="preserve">Basal keratinocytes </t>
  </si>
  <si>
    <t>Monocytes</t>
  </si>
  <si>
    <t>Neurons (inhibitory)</t>
  </si>
  <si>
    <t>Prostatic cells (basal)</t>
  </si>
  <si>
    <t>Respiratory cells (basal)</t>
  </si>
  <si>
    <t>Spermatids (early)</t>
  </si>
  <si>
    <t>Spermatids (Late)</t>
  </si>
  <si>
    <t>TBXT</t>
  </si>
  <si>
    <t>TBR1</t>
  </si>
  <si>
    <t>MGA</t>
  </si>
  <si>
    <t>EOMES</t>
  </si>
  <si>
    <t>ENSG00000164458.9</t>
  </si>
  <si>
    <t>ENSG00000163508.12</t>
  </si>
  <si>
    <t>ENSG00000136535.14</t>
  </si>
  <si>
    <t>ENSG00000174197.16</t>
  </si>
  <si>
    <t>Gene name</t>
  </si>
  <si>
    <t>SkM</t>
  </si>
  <si>
    <t>Artery Coronary</t>
  </si>
  <si>
    <t>Brain - Frontal Cortex</t>
  </si>
  <si>
    <t>Brain - Anterior cingulate cortex)</t>
  </si>
  <si>
    <t>TPM-Max</t>
  </si>
  <si>
    <t>Tissue with TPM Max</t>
  </si>
  <si>
    <t>Max TPM</t>
  </si>
  <si>
    <t>Cell type with Max TPM</t>
  </si>
  <si>
    <t>Myocytes</t>
  </si>
  <si>
    <t>Small Intestine</t>
  </si>
  <si>
    <t>Cerebellum</t>
  </si>
  <si>
    <t>Esophagus Mucosa</t>
  </si>
  <si>
    <t>Heart - Atrial App.</t>
  </si>
  <si>
    <t>Heart Atrial App.</t>
  </si>
  <si>
    <r>
      <t xml:space="preserve">Table S2. Expression of </t>
    </r>
    <r>
      <rPr>
        <b/>
        <i/>
        <sz val="11"/>
        <color theme="1"/>
        <rFont val="Calibri"/>
        <family val="2"/>
        <scheme val="minor"/>
      </rPr>
      <t xml:space="preserve">TBX15 </t>
    </r>
    <r>
      <rPr>
        <b/>
        <sz val="11"/>
        <color theme="1"/>
        <rFont val="Calibri"/>
        <family val="2"/>
        <scheme val="minor"/>
      </rPr>
      <t xml:space="preserve">among human fetal organs and cells and postnatal skeletal muscle from different anatomical sites </t>
    </r>
  </si>
  <si>
    <t>Fetal tissue</t>
  </si>
  <si>
    <t xml:space="preserve"> Muscle</t>
  </si>
  <si>
    <t>Adrenal</t>
  </si>
  <si>
    <t xml:space="preserve"> Cerebellum</t>
  </si>
  <si>
    <t xml:space="preserve"> Cerebrum</t>
  </si>
  <si>
    <t xml:space="preserve"> Eye</t>
  </si>
  <si>
    <t xml:space="preserve"> Heart</t>
  </si>
  <si>
    <t xml:space="preserve"> Intestine</t>
  </si>
  <si>
    <t xml:space="preserve"> Kidney</t>
  </si>
  <si>
    <t xml:space="preserve"> Liver</t>
  </si>
  <si>
    <t xml:space="preserve"> Lung</t>
  </si>
  <si>
    <t xml:space="preserve"> Pancreas</t>
  </si>
  <si>
    <t xml:space="preserve"> Placenta</t>
  </si>
  <si>
    <t xml:space="preserve"> Spleen</t>
  </si>
  <si>
    <t xml:space="preserve"> Stomach</t>
  </si>
  <si>
    <t xml:space="preserve"> Thymus</t>
  </si>
  <si>
    <r>
      <t>UMI</t>
    </r>
    <r>
      <rPr>
        <vertAlign val="superscript"/>
        <sz val="9"/>
        <color theme="1"/>
        <rFont val="Calibri"/>
        <family val="2"/>
        <scheme val="minor"/>
      </rPr>
      <t>a</t>
    </r>
  </si>
  <si>
    <r>
      <t>Fetal cell type</t>
    </r>
    <r>
      <rPr>
        <vertAlign val="superscript"/>
        <sz val="9"/>
        <color theme="1"/>
        <rFont val="Calibri"/>
        <family val="2"/>
        <scheme val="minor"/>
      </rPr>
      <t>b</t>
    </r>
  </si>
  <si>
    <t>Muscle- skeletal muscle cell</t>
  </si>
  <si>
    <t>Muscle- satellite cell</t>
  </si>
  <si>
    <t>Adrenal gland- adrenocortical cell</t>
  </si>
  <si>
    <t>Brain- astrocyte</t>
  </si>
  <si>
    <t>Brain- Purkinje neuron</t>
  </si>
  <si>
    <t>Brain- excitatory neuron</t>
  </si>
  <si>
    <t>Heart cardiomyocyte</t>
  </si>
  <si>
    <t>Heart epicardial adipose cell</t>
  </si>
  <si>
    <t>Intestine- intestinal epithelial cell</t>
  </si>
  <si>
    <t>Kidney- mesangial cell</t>
  </si>
  <si>
    <t>Kidney ureteric bud cell</t>
  </si>
  <si>
    <t>Liver- hematopoietic stem cell</t>
  </si>
  <si>
    <t>Lung bronchiolar/alveolar epithelial cell</t>
  </si>
  <si>
    <t>Mixed lymphoid cell</t>
  </si>
  <si>
    <t>Mixed Schwann cell</t>
  </si>
  <si>
    <t>Mixed smooth muscle cell</t>
  </si>
  <si>
    <t>Mixed stromal cell</t>
  </si>
  <si>
    <t>Mixed visceral neuron</t>
  </si>
  <si>
    <t>Pancreas- acinar cell</t>
  </si>
  <si>
    <t>Placenta- extravillous trophoblast</t>
  </si>
  <si>
    <t>UMI</t>
  </si>
  <si>
    <r>
      <t>Muscle type</t>
    </r>
    <r>
      <rPr>
        <vertAlign val="superscript"/>
        <sz val="9"/>
        <color theme="1"/>
        <rFont val="Calibri"/>
        <family val="2"/>
        <scheme val="minor"/>
      </rPr>
      <t>c</t>
    </r>
  </si>
  <si>
    <t>Orbicularis oris</t>
  </si>
  <si>
    <t>Eye lid</t>
  </si>
  <si>
    <t>Trapezius</t>
  </si>
  <si>
    <t>Flexor hallucis longus</t>
  </si>
  <si>
    <t>Left vastus lateralis</t>
  </si>
  <si>
    <t>Left external oblique</t>
  </si>
  <si>
    <t>Left rectus abdominus</t>
  </si>
  <si>
    <t>General location</t>
  </si>
  <si>
    <t>Chest</t>
  </si>
  <si>
    <t>Lower leg</t>
  </si>
  <si>
    <t xml:space="preserve">Muscle around mouth </t>
  </si>
  <si>
    <t xml:space="preserve">Upper back </t>
  </si>
  <si>
    <t>Abdomen</t>
  </si>
  <si>
    <t xml:space="preserve">From below calf to great toe </t>
  </si>
  <si>
    <t>Thigh</t>
  </si>
  <si>
    <r>
      <rPr>
        <vertAlign val="superscript"/>
        <sz val="11"/>
        <color theme="1"/>
        <rFont val="Calibri"/>
        <family val="2"/>
        <scheme val="minor"/>
      </rPr>
      <t>a</t>
    </r>
    <r>
      <rPr>
        <sz val="11"/>
        <color theme="1"/>
        <rFont val="Calibri"/>
        <family val="2"/>
        <scheme val="minor"/>
      </rPr>
      <t xml:space="preserve"> Unique Molecular Identifiers from random bar-coded samples</t>
    </r>
  </si>
  <si>
    <r>
      <t>FPKM</t>
    </r>
    <r>
      <rPr>
        <vertAlign val="superscript"/>
        <sz val="11"/>
        <color theme="1"/>
        <rFont val="Calibri"/>
        <family val="2"/>
        <scheme val="minor"/>
      </rPr>
      <t>a</t>
    </r>
  </si>
  <si>
    <t>FPKM ratios</t>
  </si>
  <si>
    <t>RefSeq gene name</t>
  </si>
  <si>
    <t>Myob</t>
  </si>
  <si>
    <t xml:space="preserve">HUVEC </t>
  </si>
  <si>
    <t xml:space="preserve">NHEK </t>
  </si>
  <si>
    <t xml:space="preserve">NHLF </t>
  </si>
  <si>
    <t xml:space="preserve">LCL </t>
  </si>
  <si>
    <t>ESC</t>
  </si>
  <si>
    <t>Myob/Av of non-Myob</t>
  </si>
  <si>
    <t>Myob/Myot</t>
  </si>
  <si>
    <t>chr1:119425665-119532179</t>
  </si>
  <si>
    <t>chr22:19744225-19854932</t>
  </si>
  <si>
    <t>chr11:67398773-67407031</t>
  </si>
  <si>
    <t>chr6:85397068-85474493</t>
  </si>
  <si>
    <t>chr1:168249739-168283665</t>
  </si>
  <si>
    <t>chr17:59470815-59486874</t>
  </si>
  <si>
    <t>chr7:35240766-35293758</t>
  </si>
  <si>
    <t>chr17:45810609-45823485</t>
  </si>
  <si>
    <t>chrX:79270254-79287268</t>
  </si>
  <si>
    <t>AC11:AG14AC11:AH14</t>
  </si>
  <si>
    <t>chr12:115108058-115122316</t>
  </si>
  <si>
    <t>chr17:59529778-59562469</t>
  </si>
  <si>
    <t>chr12:114791651-114850851</t>
  </si>
  <si>
    <t>chr16:30096969-30103205</t>
  </si>
  <si>
    <t>chr6:166570794-166584799</t>
  </si>
  <si>
    <t>chr3:27757439-27764206</t>
  </si>
  <si>
    <t>chr2:162272604-162841792</t>
  </si>
  <si>
    <t>chr15:41913710-42120134</t>
  </si>
  <si>
    <t>Myoblasts</t>
  </si>
  <si>
    <t xml:space="preserve">Follicle dermal papilla cells </t>
  </si>
  <si>
    <t>HMEC</t>
  </si>
  <si>
    <t>White preadipocytes</t>
  </si>
  <si>
    <t>Fetal lung fib (IMR90)</t>
  </si>
  <si>
    <t>Skin fib</t>
  </si>
  <si>
    <t>Ostb</t>
  </si>
  <si>
    <t>Chond</t>
  </si>
  <si>
    <t xml:space="preserve">BM-MSC </t>
  </si>
  <si>
    <t>Saphous vein endothelial cells</t>
  </si>
  <si>
    <t>Cheek melanocytes</t>
  </si>
  <si>
    <t>WARS2</t>
  </si>
  <si>
    <t>SPAG17</t>
  </si>
  <si>
    <t>WARS2-IT1</t>
  </si>
  <si>
    <t xml:space="preserve">LOC105378933 (RP4-712E4.1) </t>
  </si>
  <si>
    <t>LOC105378933 (RP4-712E4.2)</t>
  </si>
  <si>
    <t>TFBS from Unibind, robust</t>
  </si>
  <si>
    <t>-4.6 to -5.6 kb</t>
  </si>
  <si>
    <t>TFAP4</t>
  </si>
  <si>
    <t>colon carcinoma cell line (COLO-320)</t>
  </si>
  <si>
    <t>light pink</t>
  </si>
  <si>
    <t>NA</t>
  </si>
  <si>
    <t>TCF12</t>
  </si>
  <si>
    <t>embryonic stem cells (ESC, H1)</t>
  </si>
  <si>
    <t>light blue</t>
  </si>
  <si>
    <t>no</t>
  </si>
  <si>
    <t>ESR1</t>
  </si>
  <si>
    <t>breast cancer cell line (MCF-7)</t>
  </si>
  <si>
    <t>tall red line</t>
  </si>
  <si>
    <t>-1.5 to -2.6 kb</t>
  </si>
  <si>
    <t>breast cancer cell line (T47D)</t>
  </si>
  <si>
    <t>ETS1</t>
  </si>
  <si>
    <t>umbilical vein endothelial cell strain (HUVEC)</t>
  </si>
  <si>
    <t>RELA</t>
  </si>
  <si>
    <t>HUVEC</t>
  </si>
  <si>
    <t>dark green</t>
  </si>
  <si>
    <t>JUN/FOS</t>
  </si>
  <si>
    <t>HUVEC, aortic endothelial cells (HAEC)</t>
  </si>
  <si>
    <t>light orange</t>
  </si>
  <si>
    <t xml:space="preserve">endometrioid carcinoma </t>
  </si>
  <si>
    <t>unknown</t>
  </si>
  <si>
    <t>RUNX1</t>
  </si>
  <si>
    <t>light green</t>
  </si>
  <si>
    <t>SP1</t>
  </si>
  <si>
    <t>colon carcinoma cell line (HEC-116)</t>
  </si>
  <si>
    <t>0 to -0.7 kb</t>
  </si>
  <si>
    <t>MYC</t>
  </si>
  <si>
    <t>ESC (HUES 64)</t>
  </si>
  <si>
    <t>pink</t>
  </si>
  <si>
    <t>CTCF</t>
  </si>
  <si>
    <t>medium blue</t>
  </si>
  <si>
    <t>yes for myoblasts</t>
  </si>
  <si>
    <t>yes for tibial nerve</t>
  </si>
  <si>
    <t>GLIS3</t>
  </si>
  <si>
    <t>ESC (H9)</t>
  </si>
  <si>
    <t>ESC (H1)</t>
  </si>
  <si>
    <t xml:space="preserve">light green </t>
  </si>
  <si>
    <t>ZFX</t>
  </si>
  <si>
    <t>medulloblastoma cell line (MB)</t>
  </si>
  <si>
    <t>orange</t>
  </si>
  <si>
    <t>colon carcinoma (HCT-116)</t>
  </si>
  <si>
    <t>blue-green</t>
  </si>
  <si>
    <t>osteosarcoma cell line (U2OS)</t>
  </si>
  <si>
    <t>dark pink</t>
  </si>
  <si>
    <t>yes</t>
  </si>
  <si>
    <t>MAX</t>
  </si>
  <si>
    <t>chr1:118985308-118987315</t>
  </si>
  <si>
    <t>AML (K562)</t>
  </si>
  <si>
    <t>light purple</t>
  </si>
  <si>
    <t>MYOD1</t>
  </si>
  <si>
    <t>purple lollipop</t>
  </si>
  <si>
    <t>NRF1</t>
  </si>
  <si>
    <t>K562</t>
  </si>
  <si>
    <t xml:space="preserve">myoblasts; MYOD1 &amp; MYOG, rhabdomyosarcoma (chr1:118986794-118986806, hg38) </t>
  </si>
  <si>
    <t>+2.6 to +4.6 kb</t>
  </si>
  <si>
    <t>CEBPB</t>
  </si>
  <si>
    <t xml:space="preserve">ESC (H1), K562, </t>
  </si>
  <si>
    <t>CREB1</t>
  </si>
  <si>
    <t>light red</t>
  </si>
  <si>
    <t xml:space="preserve">ESC (H1), LCL, tibial nerve, rhabdomyosarcoma </t>
  </si>
  <si>
    <t>adipocytes</t>
  </si>
  <si>
    <t xml:space="preserve">mesenchymal stem cells </t>
  </si>
  <si>
    <t>+4.6 to +5.2 kb</t>
  </si>
  <si>
    <t>chr1:118982697-118983277</t>
  </si>
  <si>
    <t>E2F6</t>
  </si>
  <si>
    <r>
      <t xml:space="preserve">Table S5. Oligonucleotides used for fusion cloning of 5' </t>
    </r>
    <r>
      <rPr>
        <b/>
        <i/>
        <sz val="11"/>
        <color theme="1"/>
        <rFont val="Calibri"/>
        <family val="2"/>
        <scheme val="minor"/>
      </rPr>
      <t>TBX15</t>
    </r>
    <r>
      <rPr>
        <b/>
        <sz val="11"/>
        <color theme="1"/>
        <rFont val="Calibri"/>
        <family val="2"/>
        <scheme val="minor"/>
      </rPr>
      <t xml:space="preserve"> sequences in CpG-free Luciferase reporter vectors</t>
    </r>
    <r>
      <rPr>
        <b/>
        <vertAlign val="superscript"/>
        <sz val="11"/>
        <color theme="1"/>
        <rFont val="Calibri"/>
        <family val="2"/>
        <scheme val="minor"/>
      </rPr>
      <t>a</t>
    </r>
  </si>
  <si>
    <t>TBX15 oligonucleotide Name</t>
  </si>
  <si>
    <t>Chromosome position (hg19)</t>
  </si>
  <si>
    <t>Size of region cloned (bp)</t>
  </si>
  <si>
    <r>
      <t>Forward primer sequence 5'-3' (F)</t>
    </r>
    <r>
      <rPr>
        <vertAlign val="superscript"/>
        <sz val="11"/>
        <color theme="1"/>
        <rFont val="Calibri"/>
        <family val="2"/>
        <scheme val="minor"/>
      </rPr>
      <t>b</t>
    </r>
  </si>
  <si>
    <r>
      <t>Reverse primer sequence 5'-3' (R)</t>
    </r>
    <r>
      <rPr>
        <vertAlign val="superscript"/>
        <sz val="11"/>
        <color theme="1"/>
        <rFont val="Calibri"/>
        <family val="2"/>
        <scheme val="minor"/>
      </rPr>
      <t>b</t>
    </r>
  </si>
  <si>
    <t xml:space="preserve"> 0/-0.7 F or R</t>
  </si>
  <si>
    <t>chr1:119530479-119531209</t>
  </si>
  <si>
    <t>atgctactagttacatgttgTCAAGCTCTGAGCGCCCA</t>
  </si>
  <si>
    <t>cccacctaggatgcaAGGCGCAGATCAGACCTC</t>
  </si>
  <si>
    <t>chr1:119529937-119531224</t>
  </si>
  <si>
    <t>caaacagcagattaaaagTGCAGGAGTTTGTAAAGGCGCAGA</t>
  </si>
  <si>
    <t>ggtgggccctgcaggCCAGAAAGCTGCGCTCTCCAC</t>
  </si>
  <si>
    <t>-1.5/-2.6 F or R</t>
  </si>
  <si>
    <t>chr1:119532034-119533146</t>
  </si>
  <si>
    <t>atgctactagttacatgttgAAGCTCAAACCGGCAGCG</t>
  </si>
  <si>
    <t>cccacctaggatgcaACCCGCTTCTCAGTCCAAAC</t>
  </si>
  <si>
    <t xml:space="preserve"> 0/-2.5 F or R</t>
  </si>
  <si>
    <t>chr1:119530477-119533033</t>
  </si>
  <si>
    <t>atgctactagttacatgttgCCTCAAGCTCTGAGCGCC</t>
  </si>
  <si>
    <t>cccacctaggatgcaAGGCCGGCCCCATTGCTA</t>
  </si>
  <si>
    <t>+2.6/+4.6 F or R</t>
  </si>
  <si>
    <t>chr1:119525901-119527922</t>
  </si>
  <si>
    <t>atgctactagttacatgttgATTGCCCTAGTGCAGTTTG</t>
  </si>
  <si>
    <t>cccacctaggatgcaAGGAGTAATGCAGGCGAC</t>
  </si>
  <si>
    <t>-4.6/-5.6 F or R</t>
  </si>
  <si>
    <t>chr1:119535148-119536175</t>
  </si>
  <si>
    <t>atgctactagttacatgttgCAGGAGCATGAAATGGGAC</t>
  </si>
  <si>
    <t>cccacctaggatgcaTGCTGCTAAGCAATCCCG</t>
  </si>
  <si>
    <t>inverted -1.5/-2.6 F or R</t>
  </si>
  <si>
    <t xml:space="preserve">ggaattcctgcagggAAGCTCAAACCGGCAGCG </t>
  </si>
  <si>
    <t xml:space="preserve">gtctgatctgcgcctACCCGCTTCTCAGTCCAAAC </t>
  </si>
  <si>
    <r>
      <t xml:space="preserve">Primers for amplifying inserts cloned downstream of the </t>
    </r>
    <r>
      <rPr>
        <i/>
        <sz val="11"/>
        <color theme="1"/>
        <rFont val="Calibri"/>
        <family val="2"/>
        <scheme val="minor"/>
      </rPr>
      <t>Lucia</t>
    </r>
    <r>
      <rPr>
        <sz val="11"/>
        <color theme="1"/>
        <rFont val="Calibri"/>
        <family val="2"/>
        <scheme val="minor"/>
      </rPr>
      <t xml:space="preserve"> gene in the pCpGfree-promoter-Lucia vector</t>
    </r>
  </si>
  <si>
    <t>ctctacaaatgtggtatgACCCGCTTCTCAGTCCAAAC</t>
  </si>
  <si>
    <t>ggtgaacatattgactgAAGCTCAAACCGGCAGCG</t>
  </si>
  <si>
    <t>ctctacaaatgtggtatgATTGCCCTAGTGCAGTTTG</t>
  </si>
  <si>
    <r>
      <t>ggtgaacatattgactg</t>
    </r>
    <r>
      <rPr>
        <sz val="11"/>
        <color rgb="FF000000"/>
        <rFont val="Calibri"/>
        <family val="2"/>
        <scheme val="minor"/>
      </rPr>
      <t>AGGAGTAATGCAGGCGAC</t>
    </r>
  </si>
  <si>
    <t>chr1:119535180-119536214</t>
  </si>
  <si>
    <t>ctctacaaatgtggtatgATGCATCCTCGGGCGTGGTGAG</t>
  </si>
  <si>
    <t>ggtgaacatattgactgGGGCCTCAAAACTCGCCG</t>
  </si>
  <si>
    <r>
      <t xml:space="preserve">Primers for reverse PCR to linearize the pCpGfree-Lucia or pCpGfree-promoter-Lucia vector prior to insertion of </t>
    </r>
    <r>
      <rPr>
        <i/>
        <sz val="11"/>
        <color theme="1"/>
        <rFont val="Calibri"/>
        <family val="2"/>
        <scheme val="minor"/>
      </rPr>
      <t>TBX15</t>
    </r>
    <r>
      <rPr>
        <sz val="11"/>
        <color theme="1"/>
        <rFont val="Calibri"/>
        <family val="2"/>
        <scheme val="minor"/>
      </rPr>
      <t xml:space="preserve"> region sequences upstream or downstream of the </t>
    </r>
    <r>
      <rPr>
        <i/>
        <sz val="11"/>
        <color theme="1"/>
        <rFont val="Calibri"/>
        <family val="2"/>
        <scheme val="minor"/>
      </rPr>
      <t>Lucia</t>
    </r>
    <r>
      <rPr>
        <sz val="11"/>
        <color theme="1"/>
        <rFont val="Calibri"/>
        <family val="2"/>
        <scheme val="minor"/>
      </rPr>
      <t xml:space="preserve"> gene</t>
    </r>
  </si>
  <si>
    <t>Plasmid sequences</t>
  </si>
  <si>
    <t xml:space="preserve">CCTGCAGGGCCCACCTAG </t>
  </si>
  <si>
    <t>AATCTGCTGTTTGCTCACATAAACAAA</t>
  </si>
  <si>
    <t>CAGTCAATATGTTCACCCC</t>
  </si>
  <si>
    <t>CATACCACATTTGTAGAGGTTTTAC</t>
  </si>
  <si>
    <r>
      <t>pTBX15 0/-0.7 F or R</t>
    </r>
    <r>
      <rPr>
        <vertAlign val="superscript"/>
        <sz val="11"/>
        <color theme="1"/>
        <rFont val="Calibri"/>
        <family val="2"/>
        <scheme val="minor"/>
      </rPr>
      <t>d</t>
    </r>
  </si>
  <si>
    <t xml:space="preserve">AGGCGCAGATCAGACCTC </t>
  </si>
  <si>
    <t xml:space="preserve">CCCTGCAGGAATTCCTTTTAATC </t>
  </si>
  <si>
    <t>Oligonucleotides for checking insert positions and sequence</t>
  </si>
  <si>
    <r>
      <t>Seq(385) for pCpGfree constructs F or R</t>
    </r>
    <r>
      <rPr>
        <vertAlign val="superscript"/>
        <sz val="11"/>
        <rFont val="Calibri"/>
        <family val="2"/>
        <scheme val="minor"/>
      </rPr>
      <t>c</t>
    </r>
  </si>
  <si>
    <t>TGTTTATGTGAGCAAACAGCAG</t>
  </si>
  <si>
    <r>
      <t>Seq(1961) for pCpGfree-promoter constructs F or R</t>
    </r>
    <r>
      <rPr>
        <vertAlign val="superscript"/>
        <sz val="11"/>
        <color theme="1"/>
        <rFont val="Calibri"/>
        <family val="2"/>
        <scheme val="minor"/>
      </rPr>
      <t>c</t>
    </r>
  </si>
  <si>
    <t>AAATGTGGTATGGAATTCAGTCA</t>
  </si>
  <si>
    <r>
      <rPr>
        <vertAlign val="superscript"/>
        <sz val="11"/>
        <color theme="1"/>
        <rFont val="Calibri"/>
        <family val="2"/>
        <scheme val="minor"/>
      </rPr>
      <t>a</t>
    </r>
    <r>
      <rPr>
        <sz val="11"/>
        <color theme="1"/>
        <rFont val="Calibri"/>
        <family val="2"/>
        <scheme val="minor"/>
      </rPr>
      <t>This table is coordinated with Figure 3A and B</t>
    </r>
  </si>
  <si>
    <r>
      <rPr>
        <vertAlign val="superscript"/>
        <sz val="11"/>
        <color theme="1"/>
        <rFont val="Calibri"/>
        <family val="2"/>
        <scheme val="minor"/>
      </rPr>
      <t>b</t>
    </r>
    <r>
      <rPr>
        <sz val="11"/>
        <color theme="1"/>
        <rFont val="Calibri"/>
        <family val="2"/>
        <scheme val="minor"/>
      </rPr>
      <t>Lower-case letters are the extensions that were used for fusion cloning; NEBuilder HiFi Assembly, New England Biolabs</t>
    </r>
  </si>
  <si>
    <r>
      <rPr>
        <vertAlign val="superscript"/>
        <sz val="11"/>
        <color theme="1"/>
        <rFont val="Calibri"/>
        <family val="2"/>
        <scheme val="minor"/>
      </rPr>
      <t>c</t>
    </r>
    <r>
      <rPr>
        <sz val="11"/>
        <color theme="1"/>
        <rFont val="Calibri"/>
        <family val="2"/>
        <scheme val="minor"/>
      </rPr>
      <t>Numbers in parentheses refer to positions of primers in pCpGfree-Lucia (2934 bp) and pCpGfree-promoter-Lucia (3263 bp) vector sequences (https://www.invivogen.com/cpgfree-plasmid)</t>
    </r>
  </si>
  <si>
    <r>
      <t>64.6</t>
    </r>
    <r>
      <rPr>
        <vertAlign val="superscript"/>
        <sz val="9"/>
        <color theme="1"/>
        <rFont val="Calibri"/>
        <family val="2"/>
        <scheme val="minor"/>
      </rPr>
      <t>b</t>
    </r>
  </si>
  <si>
    <r>
      <t>17.8</t>
    </r>
    <r>
      <rPr>
        <vertAlign val="superscript"/>
        <sz val="9"/>
        <color theme="1"/>
        <rFont val="Calibri"/>
        <family val="2"/>
        <scheme val="minor"/>
      </rPr>
      <t>b</t>
    </r>
  </si>
  <si>
    <r>
      <t>RPKM</t>
    </r>
    <r>
      <rPr>
        <vertAlign val="superscript"/>
        <sz val="11"/>
        <color theme="1"/>
        <rFont val="Calibri"/>
        <family val="2"/>
        <scheme val="minor"/>
      </rPr>
      <t>c,d</t>
    </r>
  </si>
  <si>
    <t>Brain - Spinal cord</t>
  </si>
  <si>
    <r>
      <rPr>
        <vertAlign val="superscript"/>
        <sz val="9"/>
        <color theme="1"/>
        <rFont val="Calibri"/>
        <family val="2"/>
        <scheme val="minor"/>
      </rPr>
      <t>c</t>
    </r>
    <r>
      <rPr>
        <sz val="9"/>
        <color theme="1"/>
        <rFont val="Calibri"/>
        <family val="2"/>
        <scheme val="minor"/>
      </rPr>
      <t xml:space="preserve">RPKM, reads per kilobase million; average of technical duplicates (except for human mammary epithlial cells, HMEC, for which only a single value was available) from strand-specific long RNA-seq downloaded from the UCSC Genome Browser (&gt;200 nucleotides, whole cell, strand-specific showing the transcribed strand, total RNA: ENCODE/Cold Spring Harbor Lab/Tom Gingeras and Roderic Guigo Labs; http://genome.ucsc.edu) http://www.genome.ucsc.edu/cgi-bin/hgTrackUi?hgsid=1471786699_Cmy8JOAVv5qhsF8s7X4CvjKnkAa2&amp;db=hg19&amp;c=chr2&amp;g=wgEncodeCshlLongRnaSeq); Ostb, osteoblasts; fib, fibroblasts; chond, chondrocytes; BM-MSC, bone marrow-derived mesenchymal stem/stromal cells. </t>
    </r>
  </si>
  <si>
    <r>
      <t xml:space="preserve">A. Human tissue RNA-seq data from GTEx </t>
    </r>
    <r>
      <rPr>
        <sz val="9"/>
        <color theme="1"/>
        <rFont val="Calibri"/>
        <family val="2"/>
        <scheme val="minor"/>
      </rPr>
      <t>(https://gtexportal.org/home/gene)</t>
    </r>
  </si>
  <si>
    <t>B. Single-cell (nucleus) RNA-seq data from postnatal samples in the Human Protein Atlas (https://www.proteinatlas.org/humanproteome/single+cell+type)</t>
  </si>
  <si>
    <r>
      <rPr>
        <vertAlign val="superscript"/>
        <sz val="9"/>
        <color theme="1"/>
        <rFont val="Calibri"/>
        <family val="2"/>
        <scheme val="minor"/>
      </rPr>
      <t>a</t>
    </r>
    <r>
      <rPr>
        <sz val="9"/>
        <color theme="1"/>
        <rFont val="Calibri"/>
        <family val="2"/>
        <scheme val="minor"/>
      </rPr>
      <t>The GTEx data are the median transcripts per million (TPM) from hundreds of biological replicates. Yellow highlighting indicates tissues or cells with highest TPM values.</t>
    </r>
  </si>
  <si>
    <t>-</t>
  </si>
  <si>
    <t xml:space="preserve">chr1:118992525-118993552 </t>
  </si>
  <si>
    <t xml:space="preserve">	chr1:118987856-118988586</t>
  </si>
  <si>
    <t>chr1:118987314-118987857</t>
  </si>
  <si>
    <t xml:space="preserve">chr1:118983278-118985299 </t>
  </si>
  <si>
    <r>
      <t xml:space="preserve">Table S1. RNA-seq profiles showing that </t>
    </r>
    <r>
      <rPr>
        <b/>
        <i/>
        <sz val="9"/>
        <color theme="1"/>
        <rFont val="Calibri"/>
        <family val="2"/>
        <scheme val="minor"/>
      </rPr>
      <t xml:space="preserve">TBX15 </t>
    </r>
    <r>
      <rPr>
        <b/>
        <sz val="9"/>
        <color theme="1"/>
        <rFont val="Calibri"/>
        <family val="2"/>
        <scheme val="minor"/>
      </rPr>
      <t>is the T-box gene with the strongest preference for expression in both skeletal muscle myocytes and skeletal muscle tissues</t>
    </r>
    <r>
      <rPr>
        <b/>
        <vertAlign val="superscript"/>
        <sz val="9"/>
        <color theme="1"/>
        <rFont val="Calibri"/>
        <family val="2"/>
        <scheme val="minor"/>
      </rPr>
      <t>a</t>
    </r>
  </si>
  <si>
    <r>
      <rPr>
        <vertAlign val="superscript"/>
        <sz val="9"/>
        <color theme="1"/>
        <rFont val="Calibri"/>
        <family val="2"/>
        <scheme val="minor"/>
      </rPr>
      <t>b</t>
    </r>
    <r>
      <rPr>
        <sz val="9"/>
        <color theme="1"/>
        <rFont val="Calibri"/>
        <family val="2"/>
        <scheme val="minor"/>
      </rPr>
      <t>The very low levels of</t>
    </r>
    <r>
      <rPr>
        <i/>
        <sz val="9"/>
        <color theme="1"/>
        <rFont val="Calibri"/>
        <family val="2"/>
        <scheme val="minor"/>
      </rPr>
      <t xml:space="preserve"> TBX18</t>
    </r>
    <r>
      <rPr>
        <sz val="9"/>
        <color theme="1"/>
        <rFont val="Calibri"/>
        <family val="2"/>
        <scheme val="minor"/>
      </rPr>
      <t xml:space="preserve"> RNA (TPM, 0.6) in skeletal muscle are probably due to fibroblast-like and smooth muscle cells in the tissue, as seen at the Human Protein Atlas/Single Cell Tissues (https://www.proteinatlas.org/ENSG00000112837-TBX18/single+cell+type).</t>
    </r>
  </si>
  <si>
    <r>
      <t>TBX18</t>
    </r>
    <r>
      <rPr>
        <vertAlign val="superscript"/>
        <sz val="9"/>
        <rFont val="Calibri"/>
        <family val="2"/>
        <scheme val="minor"/>
      </rPr>
      <t>b</t>
    </r>
  </si>
  <si>
    <r>
      <t>A. RNA-Seq data for myoblasts and nonmuscle cell cultures (non strand-specific RNA-seq on poly(A)</t>
    </r>
    <r>
      <rPr>
        <b/>
        <vertAlign val="superscript"/>
        <sz val="11"/>
        <color theme="1"/>
        <rFont val="Calibri"/>
        <family val="2"/>
        <scheme val="minor"/>
      </rPr>
      <t>+</t>
    </r>
    <r>
      <rPr>
        <b/>
        <sz val="11"/>
        <color theme="1"/>
        <rFont val="Calibri"/>
        <family val="2"/>
        <scheme val="minor"/>
      </rPr>
      <t xml:space="preserve"> RNA)</t>
    </r>
  </si>
  <si>
    <r>
      <t xml:space="preserve">B. Genes in vicinity of </t>
    </r>
    <r>
      <rPr>
        <b/>
        <i/>
        <sz val="11"/>
        <color theme="1"/>
        <rFont val="Calibri"/>
        <family val="2"/>
        <scheme val="minor"/>
      </rPr>
      <t>TBX15</t>
    </r>
    <r>
      <rPr>
        <b/>
        <sz val="11"/>
        <color theme="1"/>
        <rFont val="Calibri"/>
        <family val="2"/>
        <scheme val="minor"/>
      </rPr>
      <t>:  RNA-seq data for myoblast and non-myoblast cell types (strand-specific RNA-seq on total RNA)</t>
    </r>
  </si>
  <si>
    <r>
      <rPr>
        <vertAlign val="superscript"/>
        <sz val="9"/>
        <rFont val="Calibri"/>
        <family val="2"/>
        <scheme val="minor"/>
      </rPr>
      <t>b</t>
    </r>
    <r>
      <rPr>
        <sz val="9"/>
        <rFont val="Calibri"/>
        <family val="2"/>
        <scheme val="minor"/>
      </rPr>
      <t xml:space="preserve">The very high and specific expression of </t>
    </r>
    <r>
      <rPr>
        <i/>
        <sz val="9"/>
        <rFont val="Calibri"/>
        <family val="2"/>
        <scheme val="minor"/>
      </rPr>
      <t>TBX2</t>
    </r>
    <r>
      <rPr>
        <sz val="9"/>
        <rFont val="Calibri"/>
        <family val="2"/>
        <scheme val="minor"/>
      </rPr>
      <t xml:space="preserve"> and </t>
    </r>
    <r>
      <rPr>
        <i/>
        <sz val="9"/>
        <rFont val="Calibri"/>
        <family val="2"/>
        <scheme val="minor"/>
      </rPr>
      <t>TBX3</t>
    </r>
    <r>
      <rPr>
        <sz val="9"/>
        <rFont val="Calibri"/>
        <family val="2"/>
        <scheme val="minor"/>
      </rPr>
      <t xml:space="preserve"> in NHLF cells correlates with these genes displaying very low DNA methylation and a super-enhancer over the whole gene and promoter region in fetal lung fibroblasts (IMR90, Figures S3B and S4A) as well as in adult-derived lung fibroblasts (data not shown).</t>
    </r>
  </si>
  <si>
    <r>
      <rPr>
        <vertAlign val="superscript"/>
        <sz val="10"/>
        <color theme="1"/>
        <rFont val="Calibri"/>
        <family val="2"/>
        <scheme val="minor"/>
      </rPr>
      <t>d</t>
    </r>
    <r>
      <rPr>
        <sz val="10"/>
        <color theme="1"/>
        <rFont val="Calibri"/>
        <family val="2"/>
        <scheme val="minor"/>
      </rPr>
      <t>RPKM is similar to FPKM but with data generated by single-end RNA-seq instead of paired-end RNA-seq, as for FPKM; FPKM is corrected reads so that when two reads map to one fragment, the fragment is not counted twice.</t>
    </r>
  </si>
  <si>
    <t xml:space="preserve">hg38 coordinates of the region   </t>
  </si>
  <si>
    <r>
      <rPr>
        <vertAlign val="superscript"/>
        <sz val="9"/>
        <rFont val="Calibri (Body)"/>
      </rPr>
      <t>a</t>
    </r>
    <r>
      <rPr>
        <sz val="9"/>
        <rFont val="Calibri"/>
        <family val="2"/>
        <scheme val="minor"/>
      </rPr>
      <t xml:space="preserve">FPKM, fragments per kilobase million; average of technical duplicates for the indicated cell culture from non strand-specific RNA-seq (which is generally more accurate than strand-specific RNA-seq) downloaded from the UCSC Genome Browser, ENCODE/Barbara Wold lab (http://www.genome.ucsc.edu/cgi-bin/hgTrackUi?hgsid=1471786699_Cmy8JOAVv5qhsF8s7X4CvjKnkAa2&amp;db=hg19&amp;c=chr2&amp;g=wgEncodeRegTxn); The human cell cultures include four primary cell cultures, namely, Myob, myoblasts, HUVEC (human umbilical vein endothelial cells), NHEK (normal human epidermal keratinocytes), and NHLF (normal human lung fibroblasts) and two cell lines LCL (GM12878, a lymphoblastoid cell line derived from B-cells) and ESC (H1 embryonic stem cells), Myot, myotubes derived </t>
    </r>
    <r>
      <rPr>
        <i/>
        <sz val="9"/>
        <rFont val="Calibri"/>
        <family val="2"/>
        <scheme val="minor"/>
      </rPr>
      <t>in vitro</t>
    </r>
    <r>
      <rPr>
        <sz val="9"/>
        <rFont val="Calibri"/>
        <family val="2"/>
        <scheme val="minor"/>
      </rPr>
      <t xml:space="preserve"> from myoblasts. Av, average.</t>
    </r>
  </si>
  <si>
    <t>Gene coordinates (hg19)</t>
  </si>
  <si>
    <t>breast cancer cell line (MD-MB-231)</t>
  </si>
  <si>
    <t>chr1:118989411-118990523</t>
  </si>
  <si>
    <t>Acute myelogeous leukemia cell line (AML, FLT3_ITD)</t>
  </si>
  <si>
    <t>Acute myeloblastic cell line (Kasumi-1)</t>
  </si>
  <si>
    <t>dark purple</t>
  </si>
  <si>
    <t>LCLs, AML, tibial nerve</t>
  </si>
  <si>
    <t>myoblasts, lymphoblastoid cell lines (LCLs), AML</t>
  </si>
  <si>
    <t>0 to +0.6 kb</t>
  </si>
  <si>
    <t>+0.6 to +2.6 kb</t>
  </si>
  <si>
    <t xml:space="preserve"> +0.6/-0.7 F or R</t>
  </si>
  <si>
    <r>
      <t xml:space="preserve">Regional location relative to main </t>
    </r>
    <r>
      <rPr>
        <i/>
        <sz val="11"/>
        <color theme="1"/>
        <rFont val="Calibri"/>
        <family val="2"/>
        <scheme val="minor"/>
      </rPr>
      <t>TBX15</t>
    </r>
    <r>
      <rPr>
        <sz val="11"/>
        <color theme="1"/>
        <rFont val="Calibri"/>
        <family val="2"/>
        <scheme val="minor"/>
      </rPr>
      <t xml:space="preserve"> TSS (kb)</t>
    </r>
  </si>
  <si>
    <r>
      <rPr>
        <vertAlign val="superscript"/>
        <sz val="11"/>
        <color theme="1"/>
        <rFont val="Calibri"/>
        <family val="2"/>
        <scheme val="minor"/>
      </rPr>
      <t>b</t>
    </r>
    <r>
      <rPr>
        <i/>
        <sz val="11"/>
        <color theme="1"/>
        <rFont val="Calibri"/>
        <family val="2"/>
        <scheme val="minor"/>
      </rPr>
      <t xml:space="preserve">TBX15 </t>
    </r>
    <r>
      <rPr>
        <sz val="11"/>
        <color theme="1"/>
        <rFont val="Calibri"/>
        <family val="2"/>
        <scheme val="minor"/>
      </rPr>
      <t>expression data from the Human Protein Atlas (https://www.proteinatlas.org/ENSG00000092607-TBX15/single+cell+type) and ENCODE data for gene expression (http://www.genome.ucsc.edu/)</t>
    </r>
  </si>
  <si>
    <r>
      <t>Expression of</t>
    </r>
    <r>
      <rPr>
        <i/>
        <sz val="11"/>
        <color theme="1"/>
        <rFont val="Calibri"/>
        <family val="2"/>
        <scheme val="minor"/>
      </rPr>
      <t xml:space="preserve"> TBX15</t>
    </r>
    <r>
      <rPr>
        <sz val="11"/>
        <color theme="1"/>
        <rFont val="Calibri"/>
        <family val="2"/>
        <scheme val="minor"/>
      </rPr>
      <t xml:space="preserve"> in the indicated cell culture or tissue (yes or no; NA, data not available)</t>
    </r>
    <r>
      <rPr>
        <vertAlign val="superscript"/>
        <sz val="11"/>
        <color theme="1"/>
        <rFont val="Calibri"/>
        <family val="2"/>
        <scheme val="minor"/>
      </rPr>
      <t>b</t>
    </r>
  </si>
  <si>
    <r>
      <t xml:space="preserve">d </t>
    </r>
    <r>
      <rPr>
        <sz val="11"/>
        <color theme="1"/>
        <rFont val="Calibri"/>
        <family val="2"/>
        <scheme val="minor"/>
      </rPr>
      <t xml:space="preserve">pTBX15 0/-0.7 is the recominant plasmid with the 0/-0.7 insert from the </t>
    </r>
    <r>
      <rPr>
        <i/>
        <sz val="11"/>
        <color theme="1"/>
        <rFont val="Calibri"/>
        <family val="2"/>
        <scheme val="minor"/>
      </rPr>
      <t>TBX15</t>
    </r>
    <r>
      <rPr>
        <sz val="11"/>
        <color theme="1"/>
        <rFont val="Calibri"/>
        <family val="2"/>
        <scheme val="minor"/>
      </rPr>
      <t xml:space="preserve"> promoter region inserted into pCpGfree-Lucia (Figure 3A). </t>
    </r>
  </si>
  <si>
    <r>
      <t xml:space="preserve">Primers for amplying inserts cloned immediately upstream of the </t>
    </r>
    <r>
      <rPr>
        <i/>
        <sz val="11"/>
        <color theme="1"/>
        <rFont val="Calibri"/>
        <family val="2"/>
        <scheme val="minor"/>
      </rPr>
      <t>Lucia</t>
    </r>
    <r>
      <rPr>
        <sz val="11"/>
        <color theme="1"/>
        <rFont val="Calibri"/>
        <family val="2"/>
        <scheme val="minor"/>
      </rPr>
      <t xml:space="preserve"> gene in the pCpGfree-Lucia or the pCpGfree-promoter-Lucia vectors</t>
    </r>
  </si>
  <si>
    <r>
      <t>InversePCR(421/410) F or R</t>
    </r>
    <r>
      <rPr>
        <vertAlign val="superscript"/>
        <sz val="11"/>
        <color theme="1"/>
        <rFont val="Calibri"/>
        <family val="2"/>
        <scheme val="minor"/>
      </rPr>
      <t>c</t>
    </r>
    <r>
      <rPr>
        <sz val="11"/>
        <color theme="1"/>
        <rFont val="Calibri"/>
        <family val="2"/>
        <scheme val="minor"/>
      </rPr>
      <t xml:space="preserve"> for upstream insertion</t>
    </r>
  </si>
  <si>
    <r>
      <t>InversePCR (1744/1738) F or R</t>
    </r>
    <r>
      <rPr>
        <vertAlign val="superscript"/>
        <sz val="11"/>
        <rFont val="Calibri"/>
        <family val="2"/>
        <scheme val="minor"/>
      </rPr>
      <t>c</t>
    </r>
    <r>
      <rPr>
        <sz val="11"/>
        <rFont val="Calibri"/>
        <family val="2"/>
        <scheme val="minor"/>
      </rPr>
      <t xml:space="preserve"> for downstream insertion </t>
    </r>
  </si>
  <si>
    <r>
      <t xml:space="preserve">Primers for reverse PCR to linearize the pTBX15 0/-0.7 to construct the plasmid with the inverted -1.5/-2.6 sequence upstream of the 0/-0.7 insert as the </t>
    </r>
    <r>
      <rPr>
        <i/>
        <sz val="11"/>
        <color theme="1"/>
        <rFont val="Calibri"/>
        <family val="2"/>
        <scheme val="minor"/>
      </rPr>
      <t>Lucia</t>
    </r>
    <r>
      <rPr>
        <sz val="11"/>
        <color theme="1"/>
        <rFont val="Calibri"/>
        <family val="2"/>
        <scheme val="minor"/>
      </rPr>
      <t>-upstream promoter</t>
    </r>
  </si>
  <si>
    <r>
      <rPr>
        <vertAlign val="superscript"/>
        <sz val="11"/>
        <color theme="1"/>
        <rFont val="Calibri"/>
        <family val="2"/>
        <scheme val="minor"/>
      </rPr>
      <t>b</t>
    </r>
    <r>
      <rPr>
        <sz val="11"/>
        <color theme="1"/>
        <rFont val="Calibri"/>
        <family val="2"/>
        <scheme val="minor"/>
      </rPr>
      <t xml:space="preserve">Not all of the analyzed cell types are shown. Cell types that were omitted had very low or negligible expression. In addition, none of the T-box genes in Table S1 other than </t>
    </r>
    <r>
      <rPr>
        <i/>
        <sz val="11"/>
        <color theme="1"/>
        <rFont val="Calibri"/>
        <family val="2"/>
        <scheme val="minor"/>
      </rPr>
      <t>TBX15</t>
    </r>
    <r>
      <rPr>
        <sz val="11"/>
        <color theme="1"/>
        <rFont val="Calibri"/>
        <family val="2"/>
        <scheme val="minor"/>
      </rPr>
      <t xml:space="preserve"> displayed specificity for fetal muscle cells.</t>
    </r>
  </si>
  <si>
    <t>Right serratus</t>
  </si>
  <si>
    <t>Right external oblique</t>
  </si>
  <si>
    <r>
      <t xml:space="preserve">C. Postnatal human muscle RNA binned by biosample (skeletal muscle anatomical site) from De Micheli </t>
    </r>
    <r>
      <rPr>
        <b/>
        <i/>
        <sz val="11"/>
        <color theme="1"/>
        <rFont val="Calibri"/>
        <family val="2"/>
        <scheme val="minor"/>
      </rPr>
      <t>et al.</t>
    </r>
    <r>
      <rPr>
        <b/>
        <sz val="11"/>
        <color theme="1"/>
        <rFont val="Calibri"/>
        <family val="2"/>
        <scheme val="minor"/>
      </rPr>
      <t xml:space="preserve"> 2020</t>
    </r>
    <r>
      <rPr>
        <sz val="11"/>
        <color theme="1"/>
        <rFont val="Calibri"/>
        <family val="2"/>
        <scheme val="minor"/>
      </rPr>
      <t xml:space="preserve"> (http://www.genome.ucsc.edu/cgi-bin/hgTrackUi?hgsid=1453420783_FypOxUIY4Jl91Xtq1sHnro8RaBsF&amp;db=hg38&amp;c=chr1&amp;g=muscleDeMicheliSample)</t>
    </r>
  </si>
  <si>
    <r>
      <t xml:space="preserve">B. Single cell RNA-seq data from human fetal samples binned by cell type from Fetal Gene Atlas, Cao </t>
    </r>
    <r>
      <rPr>
        <b/>
        <i/>
        <sz val="11"/>
        <color theme="1"/>
        <rFont val="Calibri"/>
        <family val="2"/>
        <scheme val="minor"/>
      </rPr>
      <t>et al.</t>
    </r>
    <r>
      <rPr>
        <b/>
        <sz val="11"/>
        <color theme="1"/>
        <rFont val="Calibri"/>
        <family val="2"/>
        <scheme val="minor"/>
      </rPr>
      <t xml:space="preserve"> 2020 </t>
    </r>
    <r>
      <rPr>
        <sz val="11"/>
        <color theme="1"/>
        <rFont val="Calibri"/>
        <family val="2"/>
        <scheme val="minor"/>
      </rPr>
      <t>(http://www.genome.ucsc.edu/cgi-bin/hgTrackUi?hgsid=1453420783_FypOxUIY4Jl91Xtq1sHnro8RaBsF&amp;db=hg38&amp;c=chr1&amp;g=fetalGeneAtlasCellType)</t>
    </r>
  </si>
  <si>
    <r>
      <t xml:space="preserve">A. Single cell RNA-seq data from human fetal samples binned by organ from Fetal Gene Atlas, Cao </t>
    </r>
    <r>
      <rPr>
        <b/>
        <i/>
        <sz val="11"/>
        <color theme="1"/>
        <rFont val="Calibri"/>
        <family val="2"/>
        <scheme val="minor"/>
      </rPr>
      <t>et al.</t>
    </r>
    <r>
      <rPr>
        <b/>
        <sz val="11"/>
        <color theme="1"/>
        <rFont val="Calibri"/>
        <family val="2"/>
        <scheme val="minor"/>
      </rPr>
      <t xml:space="preserve"> 2020 </t>
    </r>
    <r>
      <rPr>
        <sz val="11"/>
        <color theme="1"/>
        <rFont val="Calibri"/>
        <family val="2"/>
        <scheme val="minor"/>
      </rPr>
      <t>(http://www.genome.ucsc.edu/cgi-bin/hgTrackUi?hgsid=1453420783_FypOxUIY4Jl91Xtq1sHnro8RaBsF&amp;db=hg38&amp;c=chr1&amp;g=fetalGeneAtlasOrgan)</t>
    </r>
  </si>
  <si>
    <r>
      <t>Table S3. Cell type-specificity of RNA levels from T-box family genes</t>
    </r>
    <r>
      <rPr>
        <b/>
        <i/>
        <sz val="11"/>
        <color theme="1"/>
        <rFont val="Calibri"/>
        <family val="2"/>
        <scheme val="minor"/>
      </rPr>
      <t xml:space="preserve"> </t>
    </r>
    <r>
      <rPr>
        <b/>
        <sz val="11"/>
        <color theme="1"/>
        <rFont val="Calibri"/>
        <family val="2"/>
        <scheme val="minor"/>
      </rPr>
      <t>among different types of human cell cultures</t>
    </r>
  </si>
  <si>
    <r>
      <rPr>
        <vertAlign val="superscript"/>
        <sz val="11"/>
        <color theme="1"/>
        <rFont val="Calibri"/>
        <family val="2"/>
        <scheme val="minor"/>
      </rPr>
      <t>a</t>
    </r>
    <r>
      <rPr>
        <sz val="11"/>
        <color theme="1"/>
        <rFont val="Calibri"/>
        <family val="2"/>
        <scheme val="minor"/>
      </rPr>
      <t xml:space="preserve">This table is coordinated with Figure 6. Positively acting transcription factor binding sites (TFBS) binding to the 5' end and upstream of </t>
    </r>
    <r>
      <rPr>
        <i/>
        <sz val="11"/>
        <color theme="1"/>
        <rFont val="Calibri"/>
        <family val="2"/>
        <scheme val="minor"/>
      </rPr>
      <t xml:space="preserve">TBX15 </t>
    </r>
    <r>
      <rPr>
        <sz val="11"/>
        <color theme="1"/>
        <rFont val="Calibri"/>
        <family val="2"/>
        <scheme val="minor"/>
      </rPr>
      <t>are shown if the gene that encodes the transcription factor is expressed in myoblasts (ENCODE RNA-seq tracks at the UCSC Genome Browser, http://genome.ucsc.edu). TFBS are from the Unibind Robust database at the UCSC Genome Browser using the hg38 coordinates of chr1:118982697-118993898 (corresponding to the hg19 coordinates chr1:119,525,320-119,536,521). Not all Unibind TFBS in the analyzed region are shown.</t>
    </r>
  </si>
  <si>
    <t>Cell or tissue tested [coordinates for the predicted TFBS for MYOD]</t>
  </si>
  <si>
    <t>rhabdomyosarcoma [chr1:118986527-118986540]</t>
  </si>
  <si>
    <t>myoblasts, rhabdomyosarcoma [chr1:118984540-118984552]</t>
  </si>
  <si>
    <t>Color of the coordinated line in Fig. 6B</t>
  </si>
  <si>
    <r>
      <t xml:space="preserve">Table S4. Transcription factor binding sites at the 5' end of </t>
    </r>
    <r>
      <rPr>
        <b/>
        <i/>
        <sz val="11"/>
        <color theme="1"/>
        <rFont val="Calibri"/>
        <family val="2"/>
        <scheme val="minor"/>
      </rPr>
      <t>TBX15</t>
    </r>
    <r>
      <rPr>
        <b/>
        <sz val="11"/>
        <color theme="1"/>
        <rFont val="Calibri"/>
        <family val="2"/>
        <scheme val="minor"/>
      </rPr>
      <t xml:space="preserve"> that were identified in various cell types</t>
    </r>
    <r>
      <rPr>
        <b/>
        <vertAlign val="superscript"/>
        <sz val="11"/>
        <color theme="1"/>
        <rFont val="Calibri"/>
        <family val="2"/>
        <scheme val="minor"/>
      </rPr>
      <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0.000"/>
    <numFmt numFmtId="165" formatCode="0.0"/>
  </numFmts>
  <fonts count="27">
    <font>
      <sz val="11"/>
      <color theme="1"/>
      <name val="Calibri"/>
      <family val="2"/>
      <scheme val="minor"/>
    </font>
    <font>
      <sz val="11"/>
      <color theme="1"/>
      <name val="Calibri"/>
      <family val="2"/>
      <scheme val="minor"/>
    </font>
    <font>
      <sz val="9"/>
      <color theme="1"/>
      <name val="Calibri"/>
      <family val="2"/>
      <scheme val="minor"/>
    </font>
    <font>
      <vertAlign val="superscript"/>
      <sz val="9"/>
      <color theme="1"/>
      <name val="Calibri"/>
      <family val="2"/>
      <scheme val="minor"/>
    </font>
    <font>
      <sz val="9"/>
      <name val="Calibri"/>
      <family val="2"/>
      <scheme val="minor"/>
    </font>
    <font>
      <b/>
      <sz val="9"/>
      <color theme="1"/>
      <name val="Calibri"/>
      <family val="2"/>
      <scheme val="minor"/>
    </font>
    <font>
      <b/>
      <i/>
      <sz val="9"/>
      <color theme="1"/>
      <name val="Calibri"/>
      <family val="2"/>
      <scheme val="minor"/>
    </font>
    <font>
      <b/>
      <vertAlign val="superscript"/>
      <sz val="9"/>
      <color theme="1"/>
      <name val="Calibri"/>
      <family val="2"/>
      <scheme val="minor"/>
    </font>
    <font>
      <b/>
      <sz val="11"/>
      <color theme="0"/>
      <name val="Calibri"/>
      <family val="2"/>
      <scheme val="minor"/>
    </font>
    <font>
      <b/>
      <sz val="11"/>
      <color theme="1"/>
      <name val="Calibri"/>
      <family val="2"/>
      <scheme val="minor"/>
    </font>
    <font>
      <b/>
      <i/>
      <sz val="11"/>
      <color theme="1"/>
      <name val="Calibri"/>
      <family val="2"/>
      <scheme val="minor"/>
    </font>
    <font>
      <sz val="9"/>
      <color rgb="FF000000"/>
      <name val="Calibri"/>
      <family val="2"/>
      <scheme val="minor"/>
    </font>
    <font>
      <vertAlign val="superscript"/>
      <sz val="11"/>
      <color theme="1"/>
      <name val="Calibri"/>
      <family val="2"/>
      <scheme val="minor"/>
    </font>
    <font>
      <i/>
      <sz val="11"/>
      <color theme="1"/>
      <name val="Calibri"/>
      <family val="2"/>
      <scheme val="minor"/>
    </font>
    <font>
      <b/>
      <vertAlign val="superscript"/>
      <sz val="11"/>
      <color theme="1"/>
      <name val="Calibri"/>
      <family val="2"/>
      <scheme val="minor"/>
    </font>
    <font>
      <sz val="10"/>
      <color theme="1"/>
      <name val="Calibri"/>
      <family val="2"/>
      <scheme val="minor"/>
    </font>
    <font>
      <vertAlign val="superscript"/>
      <sz val="9"/>
      <name val="Calibri (Body)"/>
    </font>
    <font>
      <vertAlign val="superscript"/>
      <sz val="10"/>
      <color theme="1"/>
      <name val="Calibri"/>
      <family val="2"/>
      <scheme val="minor"/>
    </font>
    <font>
      <sz val="11"/>
      <name val="Calibri"/>
      <family val="2"/>
      <scheme val="minor"/>
    </font>
    <font>
      <sz val="11"/>
      <color rgb="FF222222"/>
      <name val="Calibri"/>
      <family val="2"/>
      <scheme val="minor"/>
    </font>
    <font>
      <sz val="11"/>
      <color rgb="FF000000"/>
      <name val="Calibri"/>
      <family val="2"/>
      <scheme val="minor"/>
    </font>
    <font>
      <vertAlign val="superscript"/>
      <sz val="11"/>
      <name val="Calibri"/>
      <family val="2"/>
      <scheme val="minor"/>
    </font>
    <font>
      <i/>
      <sz val="9"/>
      <color theme="1"/>
      <name val="Calibri"/>
      <family val="2"/>
      <scheme val="minor"/>
    </font>
    <font>
      <vertAlign val="superscript"/>
      <sz val="9"/>
      <name val="Calibri"/>
      <family val="2"/>
      <scheme val="minor"/>
    </font>
    <font>
      <i/>
      <sz val="9"/>
      <name val="Calibri"/>
      <family val="2"/>
      <scheme val="minor"/>
    </font>
    <font>
      <sz val="11"/>
      <color theme="0" tint="-0.34998626667073579"/>
      <name val="Calibri"/>
      <family val="2"/>
      <scheme val="minor"/>
    </font>
    <font>
      <sz val="8"/>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A5A5A5"/>
      </patternFill>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double">
        <color rgb="FF3F3F3F"/>
      </left>
      <right style="double">
        <color rgb="FF3F3F3F"/>
      </right>
      <top style="double">
        <color rgb="FF3F3F3F"/>
      </top>
      <bottom style="double">
        <color rgb="FF3F3F3F"/>
      </bottom>
      <diagonal/>
    </border>
  </borders>
  <cellStyleXfs count="3">
    <xf numFmtId="0" fontId="0" fillId="0" borderId="0"/>
    <xf numFmtId="43" fontId="1" fillId="0" borderId="0" applyFont="0" applyFill="0" applyBorder="0" applyAlignment="0" applyProtection="0"/>
    <xf numFmtId="0" fontId="8" fillId="3" borderId="4" applyNumberFormat="0" applyAlignment="0" applyProtection="0"/>
  </cellStyleXfs>
  <cellXfs count="151">
    <xf numFmtId="0" fontId="0" fillId="0" borderId="0" xfId="0"/>
    <xf numFmtId="0" fontId="2" fillId="0" borderId="0" xfId="0" applyFont="1"/>
    <xf numFmtId="0" fontId="2" fillId="0" borderId="0" xfId="0" applyFont="1" applyAlignment="1">
      <alignment wrapText="1"/>
    </xf>
    <xf numFmtId="2" fontId="2" fillId="0" borderId="0" xfId="0" applyNumberFormat="1" applyFont="1"/>
    <xf numFmtId="0" fontId="2" fillId="0" borderId="0" xfId="1" applyNumberFormat="1" applyFont="1"/>
    <xf numFmtId="0" fontId="2" fillId="0" borderId="0" xfId="0" applyNumberFormat="1" applyFont="1"/>
    <xf numFmtId="43" fontId="2" fillId="0" borderId="0" xfId="0" applyNumberFormat="1" applyFont="1"/>
    <xf numFmtId="2" fontId="2" fillId="0" borderId="0" xfId="1" applyNumberFormat="1" applyFont="1"/>
    <xf numFmtId="2" fontId="2" fillId="2" borderId="0" xfId="1" applyNumberFormat="1" applyFont="1" applyFill="1"/>
    <xf numFmtId="2" fontId="2" fillId="2" borderId="0" xfId="0" applyNumberFormat="1" applyFont="1" applyFill="1"/>
    <xf numFmtId="2" fontId="2" fillId="2" borderId="0" xfId="0" applyNumberFormat="1" applyFont="1" applyFill="1" applyAlignment="1">
      <alignment horizontal="right"/>
    </xf>
    <xf numFmtId="0" fontId="2" fillId="0" borderId="1" xfId="0" applyFont="1" applyBorder="1" applyAlignment="1">
      <alignment wrapText="1"/>
    </xf>
    <xf numFmtId="0" fontId="5" fillId="0" borderId="1" xfId="0" applyFont="1" applyBorder="1"/>
    <xf numFmtId="0" fontId="5" fillId="0" borderId="1" xfId="0" applyNumberFormat="1" applyFont="1" applyBorder="1"/>
    <xf numFmtId="0" fontId="5" fillId="0" borderId="0" xfId="0" applyFont="1"/>
    <xf numFmtId="49" fontId="2" fillId="0" borderId="1" xfId="0" applyNumberFormat="1" applyFont="1" applyBorder="1" applyAlignment="1">
      <alignment wrapText="1"/>
    </xf>
    <xf numFmtId="0" fontId="2" fillId="0" borderId="1" xfId="0" applyNumberFormat="1" applyFont="1" applyBorder="1" applyAlignment="1">
      <alignment wrapText="1"/>
    </xf>
    <xf numFmtId="0" fontId="2" fillId="0" borderId="1" xfId="0" applyFont="1" applyBorder="1" applyAlignment="1">
      <alignment horizontal="right" wrapText="1"/>
    </xf>
    <xf numFmtId="0" fontId="2" fillId="0" borderId="0" xfId="0" applyFont="1" applyAlignment="1">
      <alignment horizontal="right" wrapText="1"/>
    </xf>
    <xf numFmtId="0" fontId="2" fillId="0" borderId="0" xfId="0" applyFont="1" applyBorder="1"/>
    <xf numFmtId="0" fontId="2" fillId="0" borderId="2" xfId="0" applyFont="1" applyBorder="1" applyAlignment="1">
      <alignment horizontal="center" wrapText="1"/>
    </xf>
    <xf numFmtId="2" fontId="2" fillId="0" borderId="0" xfId="0" applyNumberFormat="1" applyFont="1" applyFill="1"/>
    <xf numFmtId="0" fontId="2" fillId="0" borderId="1" xfId="0" applyFont="1" applyBorder="1" applyAlignment="1">
      <alignment horizontal="center"/>
    </xf>
    <xf numFmtId="43" fontId="2" fillId="0" borderId="1" xfId="1" applyFont="1" applyBorder="1" applyAlignment="1">
      <alignment horizontal="right" wrapText="1"/>
    </xf>
    <xf numFmtId="0" fontId="2" fillId="0" borderId="1" xfId="0" applyFont="1" applyBorder="1"/>
    <xf numFmtId="0" fontId="5" fillId="0" borderId="2" xfId="0" applyFont="1" applyBorder="1"/>
    <xf numFmtId="0" fontId="2" fillId="0" borderId="0" xfId="0" applyFont="1" applyBorder="1" applyAlignment="1">
      <alignment horizontal="left" wrapText="1"/>
    </xf>
    <xf numFmtId="0" fontId="2" fillId="0" borderId="2" xfId="0" applyFont="1" applyBorder="1"/>
    <xf numFmtId="0" fontId="5" fillId="0" borderId="0" xfId="0" applyFont="1" applyBorder="1"/>
    <xf numFmtId="0" fontId="2" fillId="0" borderId="0" xfId="0" applyFont="1" applyBorder="1" applyAlignment="1">
      <alignment horizontal="center" wrapText="1"/>
    </xf>
    <xf numFmtId="0" fontId="2" fillId="0" borderId="0" xfId="0" applyFont="1" applyBorder="1" applyAlignment="1">
      <alignment horizontal="center"/>
    </xf>
    <xf numFmtId="0" fontId="2" fillId="0" borderId="1" xfId="0" applyFont="1" applyBorder="1" applyAlignment="1">
      <alignment horizontal="center" wrapText="1"/>
    </xf>
    <xf numFmtId="43" fontId="2" fillId="0" borderId="1" xfId="0" applyNumberFormat="1" applyFont="1" applyBorder="1"/>
    <xf numFmtId="43" fontId="2" fillId="0" borderId="0" xfId="1" applyFont="1" applyAlignment="1">
      <alignment horizontal="right"/>
    </xf>
    <xf numFmtId="0" fontId="2" fillId="0" borderId="0" xfId="1" applyNumberFormat="1" applyFont="1" applyAlignment="1">
      <alignment horizontal="right"/>
    </xf>
    <xf numFmtId="0" fontId="2" fillId="0" borderId="2" xfId="0" applyFont="1" applyBorder="1" applyAlignment="1">
      <alignment horizontal="center"/>
    </xf>
    <xf numFmtId="0" fontId="2" fillId="0" borderId="0" xfId="0" applyNumberFormat="1" applyFont="1" applyAlignment="1">
      <alignment vertical="top"/>
    </xf>
    <xf numFmtId="2" fontId="2" fillId="0" borderId="0" xfId="0" applyNumberFormat="1" applyFont="1" applyAlignment="1">
      <alignment vertical="top"/>
    </xf>
    <xf numFmtId="2" fontId="2" fillId="2" borderId="0" xfId="1" applyNumberFormat="1" applyFont="1" applyFill="1" applyAlignment="1">
      <alignment vertical="top"/>
    </xf>
    <xf numFmtId="2" fontId="2" fillId="0" borderId="0" xfId="1" applyNumberFormat="1" applyFont="1" applyAlignment="1">
      <alignment vertical="top"/>
    </xf>
    <xf numFmtId="43" fontId="2" fillId="0" borderId="0" xfId="0" applyNumberFormat="1" applyFont="1" applyAlignment="1">
      <alignment vertical="top"/>
    </xf>
    <xf numFmtId="0" fontId="2" fillId="0" borderId="0" xfId="0" applyFont="1" applyBorder="1" applyAlignment="1">
      <alignment horizontal="center" vertical="top" wrapText="1"/>
    </xf>
    <xf numFmtId="0" fontId="2" fillId="0" borderId="0" xfId="0" applyFont="1" applyBorder="1" applyAlignment="1">
      <alignment horizontal="left" vertical="top" wrapText="1"/>
    </xf>
    <xf numFmtId="0" fontId="2" fillId="0" borderId="0" xfId="0" applyFont="1" applyAlignment="1">
      <alignment vertical="top"/>
    </xf>
    <xf numFmtId="2" fontId="2" fillId="0" borderId="0" xfId="0" applyNumberFormat="1" applyFont="1" applyAlignment="1">
      <alignment horizontal="right" vertical="top"/>
    </xf>
    <xf numFmtId="43" fontId="2" fillId="0" borderId="0" xfId="1" applyFont="1" applyBorder="1" applyAlignment="1">
      <alignment horizontal="center" vertical="top" wrapText="1"/>
    </xf>
    <xf numFmtId="2" fontId="2" fillId="0" borderId="0" xfId="1" applyNumberFormat="1" applyFont="1" applyFill="1" applyAlignment="1">
      <alignment vertical="top"/>
    </xf>
    <xf numFmtId="0" fontId="2" fillId="0" borderId="0" xfId="1" applyNumberFormat="1" applyFont="1" applyAlignment="1">
      <alignment vertical="top"/>
    </xf>
    <xf numFmtId="2" fontId="2" fillId="0" borderId="0" xfId="1" applyNumberFormat="1" applyFont="1" applyAlignment="1">
      <alignment horizontal="right" vertical="top"/>
    </xf>
    <xf numFmtId="0" fontId="2" fillId="0" borderId="0" xfId="1" applyNumberFormat="1" applyFont="1" applyBorder="1" applyAlignment="1">
      <alignment horizontal="left" vertical="top" wrapText="1"/>
    </xf>
    <xf numFmtId="0" fontId="2" fillId="0" borderId="1" xfId="1" applyNumberFormat="1" applyFont="1" applyBorder="1" applyAlignment="1">
      <alignment vertical="top"/>
    </xf>
    <xf numFmtId="2" fontId="2" fillId="0" borderId="1" xfId="1" applyNumberFormat="1" applyFont="1" applyBorder="1" applyAlignment="1">
      <alignment horizontal="right" vertical="top"/>
    </xf>
    <xf numFmtId="2" fontId="2" fillId="0" borderId="1" xfId="1" applyNumberFormat="1" applyFont="1" applyBorder="1" applyAlignment="1">
      <alignment vertical="top"/>
    </xf>
    <xf numFmtId="2" fontId="2" fillId="2" borderId="1" xfId="1" applyNumberFormat="1" applyFont="1" applyFill="1" applyBorder="1" applyAlignment="1">
      <alignment vertical="top"/>
    </xf>
    <xf numFmtId="43" fontId="2" fillId="0" borderId="1" xfId="0" applyNumberFormat="1" applyFont="1" applyBorder="1" applyAlignment="1">
      <alignment vertical="top"/>
    </xf>
    <xf numFmtId="0" fontId="2" fillId="0" borderId="1" xfId="1" applyNumberFormat="1" applyFont="1" applyBorder="1" applyAlignment="1">
      <alignment horizontal="center" vertical="top" wrapText="1"/>
    </xf>
    <xf numFmtId="0" fontId="9" fillId="0" borderId="0" xfId="0" applyFont="1"/>
    <xf numFmtId="164" fontId="2" fillId="0" borderId="1" xfId="0" applyNumberFormat="1" applyFont="1" applyBorder="1"/>
    <xf numFmtId="0" fontId="2" fillId="0" borderId="2" xfId="0" applyFont="1" applyBorder="1" applyAlignment="1">
      <alignment wrapText="1"/>
    </xf>
    <xf numFmtId="0" fontId="2" fillId="0" borderId="2" xfId="0" applyFont="1" applyBorder="1" applyAlignment="1">
      <alignment horizontal="right" wrapText="1"/>
    </xf>
    <xf numFmtId="43" fontId="2" fillId="0" borderId="1" xfId="1" applyFont="1" applyBorder="1"/>
    <xf numFmtId="0" fontId="11" fillId="0" borderId="2" xfId="0" applyFont="1" applyBorder="1" applyAlignment="1">
      <alignment horizontal="right" vertical="center" wrapText="1"/>
    </xf>
    <xf numFmtId="43" fontId="2" fillId="0" borderId="0" xfId="1" applyFont="1" applyBorder="1"/>
    <xf numFmtId="0" fontId="0" fillId="0" borderId="1" xfId="0" applyBorder="1"/>
    <xf numFmtId="0" fontId="12" fillId="0" borderId="0" xfId="0" applyFont="1"/>
    <xf numFmtId="0" fontId="15" fillId="0" borderId="0" xfId="0" applyFont="1"/>
    <xf numFmtId="0" fontId="4" fillId="0" borderId="1" xfId="0" applyFont="1" applyBorder="1" applyAlignment="1">
      <alignment wrapText="1"/>
    </xf>
    <xf numFmtId="0" fontId="15" fillId="0" borderId="0" xfId="0" applyFont="1" applyAlignment="1">
      <alignment horizontal="center"/>
    </xf>
    <xf numFmtId="0" fontId="15" fillId="0" borderId="2" xfId="0" applyFont="1" applyBorder="1" applyAlignment="1">
      <alignment horizontal="center" wrapText="1"/>
    </xf>
    <xf numFmtId="165" fontId="2" fillId="0" borderId="0" xfId="0" applyNumberFormat="1" applyFont="1" applyAlignment="1">
      <alignment horizontal="center"/>
    </xf>
    <xf numFmtId="165" fontId="2" fillId="0" borderId="1" xfId="0" applyNumberFormat="1" applyFont="1" applyBorder="1" applyAlignment="1">
      <alignment horizontal="center"/>
    </xf>
    <xf numFmtId="0" fontId="4" fillId="0" borderId="1" xfId="0" applyFont="1" applyBorder="1" applyAlignment="1">
      <alignment horizontal="center" wrapText="1"/>
    </xf>
    <xf numFmtId="0" fontId="2" fillId="0" borderId="0" xfId="0" applyFont="1" applyAlignment="1">
      <alignment horizontal="center"/>
    </xf>
    <xf numFmtId="0" fontId="18" fillId="0" borderId="0" xfId="0" applyFont="1" applyAlignment="1">
      <alignment vertical="top"/>
    </xf>
    <xf numFmtId="0" fontId="18" fillId="0" borderId="1" xfId="0" applyFont="1" applyBorder="1" applyAlignment="1">
      <alignment vertical="top"/>
    </xf>
    <xf numFmtId="0" fontId="0" fillId="0" borderId="2" xfId="0" applyBorder="1"/>
    <xf numFmtId="0" fontId="0" fillId="0" borderId="2" xfId="0" applyBorder="1" applyAlignment="1">
      <alignment horizontal="center" wrapText="1"/>
    </xf>
    <xf numFmtId="0" fontId="0" fillId="0" borderId="0" xfId="0" applyAlignment="1">
      <alignment horizontal="center"/>
    </xf>
    <xf numFmtId="0" fontId="18" fillId="0" borderId="0" xfId="0" applyFont="1"/>
    <xf numFmtId="0" fontId="19" fillId="0" borderId="0" xfId="0" applyFont="1"/>
    <xf numFmtId="0" fontId="0" fillId="0" borderId="0" xfId="0" quotePrefix="1"/>
    <xf numFmtId="3" fontId="0" fillId="0" borderId="0" xfId="0" applyNumberFormat="1" applyAlignment="1">
      <alignment horizontal="center"/>
    </xf>
    <xf numFmtId="0" fontId="0" fillId="0" borderId="0" xfId="0" applyAlignment="1">
      <alignment vertical="center" wrapText="1"/>
    </xf>
    <xf numFmtId="0" fontId="18" fillId="0" borderId="0" xfId="0" applyFont="1" applyAlignment="1">
      <alignment wrapText="1"/>
    </xf>
    <xf numFmtId="0" fontId="18" fillId="0" borderId="0" xfId="0" applyFont="1" applyAlignment="1">
      <alignment vertical="center" wrapText="1"/>
    </xf>
    <xf numFmtId="0" fontId="0" fillId="0" borderId="1" xfId="0" applyBorder="1" applyAlignment="1">
      <alignment horizontal="center"/>
    </xf>
    <xf numFmtId="0" fontId="18" fillId="0" borderId="0" xfId="2" applyFont="1" applyFill="1" applyBorder="1" applyAlignment="1">
      <alignment vertical="center" wrapText="1"/>
    </xf>
    <xf numFmtId="0" fontId="2" fillId="0" borderId="0" xfId="0" applyFont="1" applyFill="1" applyAlignment="1">
      <alignment horizontal="left"/>
    </xf>
    <xf numFmtId="165" fontId="2" fillId="0" borderId="0" xfId="1" applyNumberFormat="1" applyFont="1" applyFill="1" applyAlignment="1">
      <alignment horizontal="center"/>
    </xf>
    <xf numFmtId="165" fontId="2" fillId="0" borderId="0" xfId="0" applyNumberFormat="1" applyFont="1" applyFill="1"/>
    <xf numFmtId="165" fontId="2" fillId="0" borderId="0" xfId="1" applyNumberFormat="1" applyFont="1" applyFill="1" applyAlignment="1" applyProtection="1">
      <alignment horizontal="center"/>
      <protection locked="0"/>
    </xf>
    <xf numFmtId="165" fontId="2" fillId="0" borderId="0" xfId="0" applyNumberFormat="1" applyFont="1" applyFill="1" applyAlignment="1">
      <alignment horizontal="center"/>
    </xf>
    <xf numFmtId="2" fontId="15" fillId="0" borderId="0" xfId="0" applyNumberFormat="1" applyFont="1" applyFill="1"/>
    <xf numFmtId="165" fontId="2" fillId="0" borderId="0" xfId="1" applyNumberFormat="1" applyFont="1" applyFill="1" applyAlignment="1"/>
    <xf numFmtId="165" fontId="2" fillId="0" borderId="1" xfId="1" applyNumberFormat="1" applyFont="1" applyFill="1" applyBorder="1" applyAlignment="1">
      <alignment horizontal="center"/>
    </xf>
    <xf numFmtId="165" fontId="2" fillId="0" borderId="1" xfId="1" applyNumberFormat="1" applyFont="1" applyFill="1" applyBorder="1" applyAlignment="1" applyProtection="1">
      <alignment horizontal="center"/>
      <protection locked="0"/>
    </xf>
    <xf numFmtId="165" fontId="2" fillId="0" borderId="1" xfId="0" applyNumberFormat="1" applyFont="1" applyFill="1" applyBorder="1" applyAlignment="1">
      <alignment horizontal="center"/>
    </xf>
    <xf numFmtId="0" fontId="15" fillId="0" borderId="0" xfId="0" applyFont="1" applyFill="1"/>
    <xf numFmtId="2" fontId="2" fillId="0" borderId="1" xfId="1" applyNumberFormat="1" applyFont="1" applyFill="1" applyBorder="1" applyAlignment="1">
      <alignment vertical="top"/>
    </xf>
    <xf numFmtId="49" fontId="2" fillId="0" borderId="0" xfId="0" applyNumberFormat="1" applyFont="1" applyBorder="1" applyAlignment="1">
      <alignment horizontal="left"/>
    </xf>
    <xf numFmtId="49" fontId="24" fillId="0" borderId="0" xfId="0" applyNumberFormat="1" applyFont="1" applyAlignment="1">
      <alignment vertical="top"/>
    </xf>
    <xf numFmtId="0" fontId="24" fillId="0" borderId="0" xfId="1" applyNumberFormat="1" applyFont="1" applyAlignment="1">
      <alignment vertical="top"/>
    </xf>
    <xf numFmtId="0" fontId="24" fillId="0" borderId="1" xfId="1" applyNumberFormat="1" applyFont="1" applyBorder="1" applyAlignment="1">
      <alignment vertical="top"/>
    </xf>
    <xf numFmtId="49" fontId="24" fillId="0" borderId="0" xfId="0" applyNumberFormat="1" applyFont="1"/>
    <xf numFmtId="0" fontId="24" fillId="0" borderId="0" xfId="1" applyNumberFormat="1" applyFont="1"/>
    <xf numFmtId="0" fontId="2" fillId="0" borderId="1" xfId="0" applyFont="1" applyFill="1" applyBorder="1" applyAlignment="1">
      <alignment horizontal="left"/>
    </xf>
    <xf numFmtId="0" fontId="2" fillId="0" borderId="0" xfId="1" applyNumberFormat="1" applyFont="1" applyFill="1" applyAlignment="1">
      <alignment horizontal="left"/>
    </xf>
    <xf numFmtId="0" fontId="22" fillId="0" borderId="0" xfId="0" applyFont="1" applyFill="1" applyAlignment="1">
      <alignment horizontal="left"/>
    </xf>
    <xf numFmtId="49" fontId="24" fillId="0" borderId="0" xfId="0" applyNumberFormat="1" applyFont="1" applyFill="1"/>
    <xf numFmtId="0" fontId="24" fillId="0" borderId="0" xfId="1" applyNumberFormat="1" applyFont="1" applyFill="1"/>
    <xf numFmtId="0" fontId="24" fillId="0" borderId="1" xfId="1" applyNumberFormat="1" applyFont="1" applyFill="1" applyBorder="1"/>
    <xf numFmtId="0" fontId="24" fillId="0" borderId="0" xfId="0" applyFont="1" applyAlignment="1">
      <alignment horizontal="left"/>
    </xf>
    <xf numFmtId="49" fontId="22" fillId="0" borderId="0" xfId="0" applyNumberFormat="1" applyFont="1" applyAlignment="1">
      <alignment horizontal="left"/>
    </xf>
    <xf numFmtId="49" fontId="22" fillId="0" borderId="1" xfId="0" applyNumberFormat="1" applyFont="1" applyBorder="1" applyAlignment="1">
      <alignment horizontal="left"/>
    </xf>
    <xf numFmtId="165" fontId="2" fillId="0" borderId="0" xfId="1" quotePrefix="1" applyNumberFormat="1" applyFont="1" applyFill="1" applyAlignment="1">
      <alignment horizontal="center"/>
    </xf>
    <xf numFmtId="0" fontId="0" fillId="0" borderId="0" xfId="0" applyAlignment="1">
      <alignment horizontal="left"/>
    </xf>
    <xf numFmtId="0" fontId="2" fillId="0" borderId="0" xfId="0" applyFont="1" applyBorder="1" applyAlignment="1">
      <alignment horizontal="left"/>
    </xf>
    <xf numFmtId="49" fontId="0" fillId="0" borderId="0" xfId="0" applyNumberFormat="1" applyFont="1" applyAlignment="1">
      <alignment vertical="top"/>
    </xf>
    <xf numFmtId="0" fontId="0" fillId="0" borderId="0" xfId="0" applyFont="1" applyAlignment="1">
      <alignment vertical="top"/>
    </xf>
    <xf numFmtId="0" fontId="25" fillId="0" borderId="0" xfId="0" applyFont="1" applyAlignment="1">
      <alignment vertical="top"/>
    </xf>
    <xf numFmtId="49" fontId="0" fillId="0" borderId="1" xfId="0" applyNumberFormat="1" applyFont="1" applyBorder="1" applyAlignment="1">
      <alignment vertical="top"/>
    </xf>
    <xf numFmtId="0" fontId="0" fillId="0" borderId="1" xfId="0" applyFont="1" applyBorder="1" applyAlignment="1">
      <alignment vertical="top"/>
    </xf>
    <xf numFmtId="0" fontId="0" fillId="0" borderId="0" xfId="0" applyFont="1"/>
    <xf numFmtId="49" fontId="0" fillId="0" borderId="1" xfId="0" applyNumberFormat="1" applyFont="1" applyBorder="1" applyAlignment="1">
      <alignment wrapText="1"/>
    </xf>
    <xf numFmtId="0" fontId="0" fillId="0" borderId="1" xfId="0" applyFont="1" applyBorder="1" applyAlignment="1">
      <alignment wrapText="1"/>
    </xf>
    <xf numFmtId="0" fontId="1" fillId="0" borderId="0" xfId="1" applyNumberFormat="1" applyFont="1" applyAlignment="1">
      <alignment horizontal="left" vertical="top"/>
    </xf>
    <xf numFmtId="0" fontId="0" fillId="0" borderId="0" xfId="0" applyFont="1" applyAlignment="1">
      <alignment vertical="top" wrapText="1"/>
    </xf>
    <xf numFmtId="49" fontId="0" fillId="0" borderId="0" xfId="0" applyNumberFormat="1" applyFont="1"/>
    <xf numFmtId="49" fontId="5" fillId="0" borderId="1" xfId="0" applyNumberFormat="1" applyFont="1" applyBorder="1" applyAlignment="1">
      <alignment horizontal="left"/>
    </xf>
    <xf numFmtId="0" fontId="2" fillId="0" borderId="1" xfId="0" applyFont="1" applyBorder="1" applyAlignment="1">
      <alignment horizontal="center"/>
    </xf>
    <xf numFmtId="0" fontId="2" fillId="0" borderId="3" xfId="0" applyFont="1" applyBorder="1" applyAlignment="1">
      <alignment horizontal="left"/>
    </xf>
    <xf numFmtId="0" fontId="5" fillId="0" borderId="1" xfId="0" applyFont="1" applyBorder="1" applyAlignment="1">
      <alignment horizontal="left"/>
    </xf>
    <xf numFmtId="0" fontId="0" fillId="0" borderId="0" xfId="0" applyAlignment="1">
      <alignment horizontal="left"/>
    </xf>
    <xf numFmtId="49" fontId="9" fillId="0" borderId="1" xfId="0" applyNumberFormat="1" applyFont="1" applyBorder="1" applyAlignment="1">
      <alignment horizontal="left" wrapText="1"/>
    </xf>
    <xf numFmtId="0" fontId="9" fillId="0" borderId="2" xfId="0" applyFont="1" applyBorder="1" applyAlignment="1">
      <alignment horizontal="left" wrapText="1"/>
    </xf>
    <xf numFmtId="49" fontId="9" fillId="0" borderId="1" xfId="0" applyNumberFormat="1" applyFont="1" applyBorder="1" applyAlignment="1">
      <alignment horizontal="left"/>
    </xf>
    <xf numFmtId="0" fontId="9" fillId="0" borderId="1" xfId="0" applyFont="1" applyBorder="1" applyAlignment="1">
      <alignment horizontal="left" wrapText="1"/>
    </xf>
    <xf numFmtId="0" fontId="0" fillId="0" borderId="3" xfId="0" applyBorder="1" applyAlignment="1">
      <alignment horizontal="left"/>
    </xf>
    <xf numFmtId="0" fontId="9" fillId="0" borderId="1" xfId="0" applyFont="1" applyBorder="1" applyAlignment="1">
      <alignment horizontal="left"/>
    </xf>
    <xf numFmtId="0" fontId="2" fillId="0" borderId="0" xfId="0" applyFont="1" applyAlignment="1">
      <alignment horizontal="left" wrapText="1"/>
    </xf>
    <xf numFmtId="0" fontId="15" fillId="0" borderId="0" xfId="0" applyFont="1" applyAlignment="1">
      <alignment horizontal="left" wrapText="1"/>
    </xf>
    <xf numFmtId="0" fontId="4" fillId="0" borderId="0" xfId="0" applyFont="1" applyBorder="1" applyAlignment="1">
      <alignment horizontal="left" wrapText="1"/>
    </xf>
    <xf numFmtId="0" fontId="0" fillId="0" borderId="1" xfId="0" applyBorder="1" applyAlignment="1">
      <alignment horizontal="center"/>
    </xf>
    <xf numFmtId="0" fontId="4" fillId="0" borderId="3" xfId="0" applyFont="1" applyBorder="1" applyAlignment="1">
      <alignment horizontal="left" wrapText="1"/>
    </xf>
    <xf numFmtId="49" fontId="0" fillId="0" borderId="3" xfId="0" applyNumberFormat="1" applyFont="1" applyBorder="1" applyAlignment="1">
      <alignment horizontal="left" wrapText="1"/>
    </xf>
    <xf numFmtId="49" fontId="0" fillId="0" borderId="0" xfId="0" applyNumberFormat="1" applyFont="1" applyAlignment="1">
      <alignment horizontal="left"/>
    </xf>
    <xf numFmtId="0" fontId="12" fillId="0" borderId="0" xfId="0" applyFont="1" applyAlignment="1">
      <alignment horizontal="left" wrapText="1"/>
    </xf>
    <xf numFmtId="0" fontId="0" fillId="0" borderId="2" xfId="0" applyBorder="1" applyAlignment="1">
      <alignment horizontal="left"/>
    </xf>
    <xf numFmtId="0" fontId="0" fillId="0" borderId="1" xfId="0" applyBorder="1" applyAlignment="1">
      <alignment horizontal="left"/>
    </xf>
    <xf numFmtId="0" fontId="0" fillId="0" borderId="1" xfId="0" quotePrefix="1" applyBorder="1" applyAlignment="1">
      <alignment horizontal="left"/>
    </xf>
    <xf numFmtId="0" fontId="0" fillId="0" borderId="0" xfId="0" applyBorder="1" applyAlignment="1">
      <alignment horizontal="left"/>
    </xf>
  </cellXfs>
  <cellStyles count="3">
    <cellStyle name="Check Cell" xfId="2" builtinId="23"/>
    <cellStyle name="Comma" xfId="1" builtinId="3"/>
    <cellStyle name="Normal" xfId="0" builtinId="0"/>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88F8A4-34AB-480A-896C-BB87F7EFF5B5}">
  <dimension ref="A1:CD47"/>
  <sheetViews>
    <sheetView showGridLines="0" zoomScaleNormal="100" workbookViewId="0">
      <selection activeCell="R47" sqref="R47"/>
    </sheetView>
  </sheetViews>
  <sheetFormatPr defaultColWidth="13.140625" defaultRowHeight="12"/>
  <cols>
    <col min="1" max="1" width="13.140625" style="1"/>
    <col min="2" max="2" width="13.140625" style="5"/>
    <col min="3" max="3" width="13.140625" style="1"/>
    <col min="4" max="4" width="2.42578125" style="1" customWidth="1"/>
    <col min="5" max="18" width="13.140625" style="1"/>
    <col min="19" max="19" width="14.140625" style="1" customWidth="1"/>
    <col min="20" max="23" width="13.140625" style="1"/>
    <col min="24" max="24" width="12.7109375" style="1" customWidth="1"/>
    <col min="25" max="26" width="13.140625" style="1"/>
    <col min="27" max="27" width="13.85546875" style="1" customWidth="1"/>
    <col min="28" max="32" width="13.140625" style="1"/>
    <col min="33" max="33" width="15.5703125" style="1" customWidth="1"/>
    <col min="34" max="54" width="13.140625" style="1"/>
    <col min="55" max="55" width="14.5703125" style="1" customWidth="1"/>
    <col min="56" max="56" width="14.28515625" style="1" customWidth="1"/>
    <col min="57" max="59" width="13.140625" style="1"/>
    <col min="60" max="60" width="23" style="1" customWidth="1"/>
    <col min="61" max="74" width="13.140625" style="1"/>
    <col min="75" max="75" width="16.140625" style="1" customWidth="1"/>
    <col min="76" max="76" width="17.42578125" style="1" customWidth="1"/>
    <col min="77" max="78" width="13.140625" style="1"/>
    <col min="79" max="79" width="14.28515625" style="1" customWidth="1"/>
    <col min="80" max="80" width="13.140625" style="1"/>
    <col min="81" max="81" width="9.28515625" style="1" customWidth="1"/>
    <col min="82" max="82" width="22.85546875" style="1" customWidth="1"/>
    <col min="83" max="16384" width="13.140625" style="1"/>
  </cols>
  <sheetData>
    <row r="1" spans="1:81" s="14" customFormat="1" ht="14.25">
      <c r="A1" s="128" t="s">
        <v>429</v>
      </c>
      <c r="B1" s="128"/>
      <c r="C1" s="128"/>
      <c r="D1" s="128"/>
      <c r="E1" s="128"/>
      <c r="F1" s="128"/>
      <c r="G1" s="128"/>
      <c r="H1" s="128"/>
      <c r="I1" s="128"/>
      <c r="J1" s="128"/>
      <c r="K1" s="128"/>
      <c r="L1" s="128"/>
      <c r="M1" s="128"/>
      <c r="N1" s="128"/>
      <c r="O1" s="128"/>
      <c r="P1" s="128"/>
      <c r="Q1" s="128"/>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28"/>
      <c r="BJ1" s="28"/>
      <c r="BK1" s="28"/>
      <c r="BL1" s="28"/>
      <c r="BM1" s="28"/>
      <c r="BN1" s="28"/>
      <c r="BO1" s="28"/>
      <c r="BP1" s="28"/>
      <c r="BQ1" s="28"/>
      <c r="BR1" s="28"/>
      <c r="BS1" s="28"/>
      <c r="BT1" s="28"/>
      <c r="BU1" s="28"/>
      <c r="BV1" s="28"/>
      <c r="BW1" s="28"/>
      <c r="BX1" s="28"/>
      <c r="BY1" s="28"/>
      <c r="BZ1" s="28"/>
      <c r="CA1" s="28"/>
      <c r="CB1" s="28"/>
      <c r="CC1" s="28"/>
    </row>
    <row r="2" spans="1:81" s="14" customFormat="1">
      <c r="A2" s="12" t="s">
        <v>421</v>
      </c>
      <c r="B2" s="13"/>
      <c r="C2" s="12"/>
      <c r="D2" s="12"/>
      <c r="E2" s="12"/>
      <c r="F2" s="12"/>
      <c r="G2" s="12"/>
      <c r="H2" s="12"/>
      <c r="I2" s="12"/>
      <c r="J2" s="12"/>
      <c r="K2" s="12"/>
      <c r="L2" s="12"/>
      <c r="M2" s="12"/>
      <c r="N2" s="12"/>
      <c r="O2" s="12"/>
      <c r="P2" s="12"/>
      <c r="Q2" s="12"/>
      <c r="R2" s="12"/>
      <c r="S2" s="12"/>
      <c r="T2" s="12"/>
      <c r="U2" s="12"/>
      <c r="V2" s="12"/>
      <c r="W2" s="12"/>
      <c r="X2" s="12"/>
      <c r="Y2" s="12"/>
      <c r="Z2" s="12"/>
      <c r="AA2" s="12"/>
      <c r="AB2" s="12"/>
      <c r="AC2" s="12"/>
      <c r="AD2" s="12"/>
      <c r="AE2" s="12"/>
      <c r="AF2" s="12"/>
      <c r="AG2" s="12"/>
      <c r="AH2" s="12"/>
      <c r="AI2" s="12"/>
      <c r="AJ2" s="12"/>
      <c r="AK2" s="12"/>
      <c r="AL2" s="12"/>
      <c r="AM2" s="12"/>
      <c r="AN2" s="12"/>
      <c r="AO2" s="12"/>
      <c r="AP2" s="12"/>
      <c r="AQ2" s="12"/>
      <c r="AR2" s="12"/>
      <c r="AS2" s="12"/>
      <c r="AT2" s="12"/>
      <c r="AU2" s="12"/>
      <c r="AV2" s="12"/>
      <c r="AW2" s="12"/>
      <c r="AX2" s="12"/>
      <c r="AY2" s="12"/>
      <c r="AZ2" s="12"/>
      <c r="BA2" s="12"/>
      <c r="BB2" s="12"/>
      <c r="BC2" s="12"/>
      <c r="BD2" s="12"/>
      <c r="BE2" s="12"/>
      <c r="BF2" s="25"/>
      <c r="BG2" s="25"/>
      <c r="BH2" s="25"/>
    </row>
    <row r="3" spans="1:81">
      <c r="E3" s="129" t="s">
        <v>153</v>
      </c>
      <c r="F3" s="129"/>
      <c r="G3" s="129"/>
      <c r="H3" s="129"/>
      <c r="I3" s="129"/>
      <c r="J3" s="129"/>
      <c r="K3" s="129"/>
      <c r="L3" s="129"/>
      <c r="M3" s="129"/>
      <c r="N3" s="129"/>
      <c r="O3" s="129"/>
      <c r="P3" s="129"/>
      <c r="Q3" s="129"/>
      <c r="R3" s="129"/>
      <c r="S3" s="129"/>
      <c r="T3" s="129"/>
      <c r="U3" s="129"/>
      <c r="V3" s="129"/>
      <c r="W3" s="129"/>
      <c r="X3" s="129"/>
      <c r="Y3" s="129"/>
      <c r="Z3" s="129"/>
      <c r="AA3" s="129"/>
      <c r="AB3" s="129"/>
      <c r="AC3" s="129"/>
      <c r="AD3" s="129"/>
      <c r="AE3" s="129"/>
      <c r="AF3" s="129"/>
      <c r="AG3" s="129"/>
      <c r="AH3" s="129"/>
      <c r="AI3" s="129"/>
      <c r="AJ3" s="129"/>
      <c r="AK3" s="129"/>
      <c r="AL3" s="129"/>
      <c r="AM3" s="129"/>
      <c r="AN3" s="129"/>
      <c r="AO3" s="129"/>
      <c r="AP3" s="129"/>
      <c r="AQ3" s="129"/>
      <c r="AR3" s="129"/>
      <c r="AS3" s="129"/>
      <c r="AT3" s="129"/>
      <c r="AU3" s="129"/>
      <c r="AV3" s="129"/>
      <c r="AW3" s="129"/>
      <c r="AX3" s="129"/>
      <c r="AY3" s="129"/>
      <c r="AZ3" s="129"/>
      <c r="BA3" s="129"/>
      <c r="BB3" s="129"/>
      <c r="BC3" s="129"/>
      <c r="BD3" s="129"/>
      <c r="BE3" s="129"/>
      <c r="BF3" s="129"/>
      <c r="BG3" s="24"/>
      <c r="BH3" s="27"/>
    </row>
    <row r="4" spans="1:81" s="2" customFormat="1" ht="48">
      <c r="A4" s="15" t="s">
        <v>173</v>
      </c>
      <c r="B4" s="16" t="s">
        <v>83</v>
      </c>
      <c r="C4" s="17" t="s">
        <v>84</v>
      </c>
      <c r="D4" s="18"/>
      <c r="E4" s="23" t="s">
        <v>82</v>
      </c>
      <c r="F4" s="23" t="s">
        <v>34</v>
      </c>
      <c r="G4" s="23" t="s">
        <v>35</v>
      </c>
      <c r="H4" s="23" t="s">
        <v>36</v>
      </c>
      <c r="I4" s="23" t="s">
        <v>37</v>
      </c>
      <c r="J4" s="23" t="s">
        <v>67</v>
      </c>
      <c r="K4" s="23" t="s">
        <v>68</v>
      </c>
      <c r="L4" s="23" t="s">
        <v>38</v>
      </c>
      <c r="M4" s="23" t="s">
        <v>69</v>
      </c>
      <c r="N4" s="23" t="s">
        <v>177</v>
      </c>
      <c r="O4" s="23" t="s">
        <v>70</v>
      </c>
      <c r="P4" s="23" t="s">
        <v>71</v>
      </c>
      <c r="Q4" s="23" t="s">
        <v>39</v>
      </c>
      <c r="R4" s="23" t="s">
        <v>72</v>
      </c>
      <c r="S4" s="23" t="s">
        <v>176</v>
      </c>
      <c r="T4" s="23" t="s">
        <v>73</v>
      </c>
      <c r="U4" s="23" t="s">
        <v>74</v>
      </c>
      <c r="V4" s="23" t="s">
        <v>75</v>
      </c>
      <c r="W4" s="23" t="s">
        <v>76</v>
      </c>
      <c r="X4" s="23" t="s">
        <v>419</v>
      </c>
      <c r="Y4" s="23" t="s">
        <v>77</v>
      </c>
      <c r="Z4" s="23" t="s">
        <v>40</v>
      </c>
      <c r="AA4" s="23" t="s">
        <v>78</v>
      </c>
      <c r="AB4" s="23" t="s">
        <v>79</v>
      </c>
      <c r="AC4" s="23" t="s">
        <v>41</v>
      </c>
      <c r="AD4" s="23" t="s">
        <v>42</v>
      </c>
      <c r="AE4" s="23" t="s">
        <v>43</v>
      </c>
      <c r="AF4" s="23" t="s">
        <v>44</v>
      </c>
      <c r="AG4" s="23" t="s">
        <v>45</v>
      </c>
      <c r="AH4" s="23" t="s">
        <v>46</v>
      </c>
      <c r="AI4" s="23" t="s">
        <v>47</v>
      </c>
      <c r="AJ4" s="23" t="s">
        <v>48</v>
      </c>
      <c r="AK4" s="23" t="s">
        <v>32</v>
      </c>
      <c r="AL4" s="23" t="s">
        <v>33</v>
      </c>
      <c r="AM4" s="23" t="s">
        <v>49</v>
      </c>
      <c r="AN4" s="23" t="s">
        <v>80</v>
      </c>
      <c r="AO4" s="23" t="s">
        <v>50</v>
      </c>
      <c r="AP4" s="23" t="s">
        <v>51</v>
      </c>
      <c r="AQ4" s="23" t="s">
        <v>52</v>
      </c>
      <c r="AR4" s="23" t="s">
        <v>53</v>
      </c>
      <c r="AS4" s="23" t="s">
        <v>54</v>
      </c>
      <c r="AT4" s="23" t="s">
        <v>55</v>
      </c>
      <c r="AU4" s="23" t="s">
        <v>56</v>
      </c>
      <c r="AV4" s="23" t="s">
        <v>57</v>
      </c>
      <c r="AW4" s="23" t="s">
        <v>58</v>
      </c>
      <c r="AX4" s="23" t="s">
        <v>81</v>
      </c>
      <c r="AY4" s="23" t="s">
        <v>59</v>
      </c>
      <c r="AZ4" s="23" t="s">
        <v>60</v>
      </c>
      <c r="BA4" s="23" t="s">
        <v>61</v>
      </c>
      <c r="BB4" s="23" t="s">
        <v>62</v>
      </c>
      <c r="BC4" s="23" t="s">
        <v>63</v>
      </c>
      <c r="BD4" s="23" t="s">
        <v>64</v>
      </c>
      <c r="BE4" s="23" t="s">
        <v>65</v>
      </c>
      <c r="BF4" s="23" t="s">
        <v>66</v>
      </c>
      <c r="BG4" s="17" t="s">
        <v>178</v>
      </c>
      <c r="BH4" s="31" t="s">
        <v>179</v>
      </c>
    </row>
    <row r="5" spans="1:81" s="43" customFormat="1" ht="12.75" customHeight="1">
      <c r="A5" s="100" t="s">
        <v>1</v>
      </c>
      <c r="B5" s="36" t="s">
        <v>0</v>
      </c>
      <c r="C5" s="37">
        <v>14.173969557390663</v>
      </c>
      <c r="D5" s="37"/>
      <c r="E5" s="38">
        <v>27.479500000000002</v>
      </c>
      <c r="F5" s="39">
        <v>5.4964700000000004</v>
      </c>
      <c r="G5" s="39">
        <v>4.4998800000000001</v>
      </c>
      <c r="H5" s="39">
        <v>0.49341800000000002</v>
      </c>
      <c r="I5" s="39">
        <v>2.8268800000000001</v>
      </c>
      <c r="J5" s="39">
        <v>2.2593100000000002</v>
      </c>
      <c r="K5" s="39">
        <v>3.7209500000000002</v>
      </c>
      <c r="L5" s="39">
        <v>4.3992899999999997</v>
      </c>
      <c r="M5" s="39">
        <v>0.14816399999999999</v>
      </c>
      <c r="N5" s="39">
        <v>0.29405399999999998</v>
      </c>
      <c r="O5" s="39">
        <v>0.37905100000000003</v>
      </c>
      <c r="P5" s="39">
        <v>0.31441799999999998</v>
      </c>
      <c r="Q5" s="39">
        <v>0.45253900000000002</v>
      </c>
      <c r="R5" s="39">
        <v>0.63416499999999998</v>
      </c>
      <c r="S5" s="39">
        <v>0.41219299999999998</v>
      </c>
      <c r="T5" s="39">
        <v>0.13623499999999999</v>
      </c>
      <c r="U5" s="39">
        <v>0.17724400000000001</v>
      </c>
      <c r="V5" s="39">
        <v>0.30459900000000001</v>
      </c>
      <c r="W5" s="39">
        <v>0.23833199999999999</v>
      </c>
      <c r="X5" s="39">
        <v>0.145424</v>
      </c>
      <c r="Y5" s="39">
        <v>0.14192099999999999</v>
      </c>
      <c r="Z5" s="39">
        <v>10.9076</v>
      </c>
      <c r="AA5" s="39">
        <v>1.64758</v>
      </c>
      <c r="AB5" s="39">
        <v>2.68089E-2</v>
      </c>
      <c r="AC5" s="39">
        <v>15.8843</v>
      </c>
      <c r="AD5" s="39">
        <v>8.6835900000000006</v>
      </c>
      <c r="AE5" s="39">
        <v>2.5609199999999999</v>
      </c>
      <c r="AF5" s="39">
        <v>1.9387300000000001</v>
      </c>
      <c r="AG5" s="39">
        <v>3.3029000000000002</v>
      </c>
      <c r="AH5" s="39">
        <v>3.218</v>
      </c>
      <c r="AI5" s="39">
        <v>3.03267</v>
      </c>
      <c r="AJ5" s="39">
        <v>19.0565</v>
      </c>
      <c r="AK5" s="39">
        <v>0.19711100000000001</v>
      </c>
      <c r="AL5" s="39">
        <v>0.30405100000000002</v>
      </c>
      <c r="AM5" s="39">
        <v>0.27518700000000001</v>
      </c>
      <c r="AN5" s="39">
        <v>0.51850700000000005</v>
      </c>
      <c r="AO5" s="39">
        <v>0.22870399999999999</v>
      </c>
      <c r="AP5" s="39">
        <v>7.80661</v>
      </c>
      <c r="AQ5" s="39">
        <v>7.0932199999999996</v>
      </c>
      <c r="AR5" s="39">
        <v>4.8563799999999997</v>
      </c>
      <c r="AS5" s="39">
        <v>2.5324900000000001</v>
      </c>
      <c r="AT5" s="39">
        <v>0.15066099999999999</v>
      </c>
      <c r="AU5" s="39">
        <v>0.96453100000000003</v>
      </c>
      <c r="AV5" s="39">
        <v>8.3299299999999992</v>
      </c>
      <c r="AW5" s="39">
        <v>14.053000000000001</v>
      </c>
      <c r="AX5" s="39">
        <v>10.772500000000001</v>
      </c>
      <c r="AY5" s="39">
        <v>4.2181899999999999</v>
      </c>
      <c r="AZ5" s="39">
        <v>0.79400400000000004</v>
      </c>
      <c r="BA5" s="39">
        <v>1.10239</v>
      </c>
      <c r="BB5" s="38">
        <v>34.838000000000001</v>
      </c>
      <c r="BC5" s="38">
        <v>22.4663</v>
      </c>
      <c r="BD5" s="39">
        <v>5.1938199999999997</v>
      </c>
      <c r="BE5" s="39">
        <v>12.531499999999999</v>
      </c>
      <c r="BF5" s="39">
        <v>6.2714199999999998E-2</v>
      </c>
      <c r="BG5" s="40">
        <f>MAX(E5:BF5)</f>
        <v>34.838000000000001</v>
      </c>
      <c r="BH5" s="41" t="s">
        <v>62</v>
      </c>
      <c r="BI5" s="42"/>
    </row>
    <row r="6" spans="1:81" s="43" customFormat="1" ht="12.75" customHeight="1">
      <c r="A6" s="100" t="s">
        <v>3</v>
      </c>
      <c r="B6" s="36" t="s">
        <v>2</v>
      </c>
      <c r="C6" s="44">
        <v>0</v>
      </c>
      <c r="D6" s="37"/>
      <c r="E6" s="39">
        <v>0</v>
      </c>
      <c r="F6" s="39">
        <v>0</v>
      </c>
      <c r="G6" s="39">
        <v>0</v>
      </c>
      <c r="H6" s="39">
        <v>0</v>
      </c>
      <c r="I6" s="39">
        <v>2.9252299999999998E-2</v>
      </c>
      <c r="J6" s="39">
        <v>2.3267699999999999E-2</v>
      </c>
      <c r="K6" s="39">
        <v>0</v>
      </c>
      <c r="L6" s="39">
        <v>3.1582100000000002E-2</v>
      </c>
      <c r="M6" s="39">
        <v>1.7515300000000001E-2</v>
      </c>
      <c r="N6" s="39">
        <v>1.5207500000000001E-2</v>
      </c>
      <c r="O6" s="39">
        <v>2.5059999999999999E-2</v>
      </c>
      <c r="P6" s="39">
        <v>0.131716</v>
      </c>
      <c r="Q6" s="39">
        <v>0.14612</v>
      </c>
      <c r="R6" s="39">
        <v>4.1280400000000002E-2</v>
      </c>
      <c r="S6" s="39">
        <v>3.5611200000000003E-2</v>
      </c>
      <c r="T6" s="39">
        <v>1.9633600000000001E-2</v>
      </c>
      <c r="U6" s="39">
        <v>3.3282699999999998E-2</v>
      </c>
      <c r="V6" s="39">
        <v>1.7714000000000001E-2</v>
      </c>
      <c r="W6" s="39">
        <v>1.22688E-2</v>
      </c>
      <c r="X6" s="39">
        <v>7.64817E-2</v>
      </c>
      <c r="Y6" s="39">
        <v>2.8820700000000001E-2</v>
      </c>
      <c r="Z6" s="39">
        <v>1.8831199999999999E-2</v>
      </c>
      <c r="AA6" s="39">
        <v>0</v>
      </c>
      <c r="AB6" s="39">
        <v>0.105111</v>
      </c>
      <c r="AC6" s="39">
        <v>9.6530900000000003E-2</v>
      </c>
      <c r="AD6" s="39">
        <v>5.2986400000000003E-2</v>
      </c>
      <c r="AE6" s="39">
        <v>6.7336900000000005E-2</v>
      </c>
      <c r="AF6" s="39">
        <v>2.39127</v>
      </c>
      <c r="AG6" s="39">
        <v>0</v>
      </c>
      <c r="AH6" s="39">
        <v>3.3685300000000001E-2</v>
      </c>
      <c r="AI6" s="39">
        <v>0</v>
      </c>
      <c r="AJ6" s="39">
        <v>3.91373E-2</v>
      </c>
      <c r="AK6" s="39">
        <v>0</v>
      </c>
      <c r="AL6" s="39">
        <v>2.81468E-2</v>
      </c>
      <c r="AM6" s="39">
        <v>6.8008899999999997E-2</v>
      </c>
      <c r="AN6" s="39">
        <v>5.4324400000000002E-2</v>
      </c>
      <c r="AO6" s="39">
        <v>0.43179499999999998</v>
      </c>
      <c r="AP6" s="39">
        <v>2.0842800000000002E-2</v>
      </c>
      <c r="AQ6" s="39">
        <v>0.25764399999999998</v>
      </c>
      <c r="AR6" s="39">
        <v>3.6271999999999999E-2</v>
      </c>
      <c r="AS6" s="39">
        <v>3.9514399999999998E-2</v>
      </c>
      <c r="AT6" s="39">
        <v>0.150616</v>
      </c>
      <c r="AU6" s="39">
        <v>0.12381300000000001</v>
      </c>
      <c r="AV6" s="39">
        <v>5.6721399999999998E-2</v>
      </c>
      <c r="AW6" s="39">
        <v>5.6870200000000001E-3</v>
      </c>
      <c r="AX6" s="39">
        <v>1.9225800000000001E-2</v>
      </c>
      <c r="AY6" s="38">
        <v>5.2050999999999998</v>
      </c>
      <c r="AZ6" s="39">
        <v>4.4515899999999997E-2</v>
      </c>
      <c r="BA6" s="39">
        <v>3.4466700000000003E-2</v>
      </c>
      <c r="BB6" s="39">
        <v>0.306975</v>
      </c>
      <c r="BC6" s="39">
        <v>4.7097100000000003E-2</v>
      </c>
      <c r="BD6" s="39">
        <v>4.2252900000000003E-2</v>
      </c>
      <c r="BE6" s="39">
        <v>3.7206999999999997E-2</v>
      </c>
      <c r="BF6" s="39">
        <v>0</v>
      </c>
      <c r="BG6" s="40">
        <f t="shared" ref="BG6:BG24" si="0">MAX(E6:BF6)</f>
        <v>5.2050999999999998</v>
      </c>
      <c r="BH6" s="45" t="s">
        <v>183</v>
      </c>
      <c r="BI6" s="42"/>
    </row>
    <row r="7" spans="1:81" s="43" customFormat="1" ht="12.75" customHeight="1">
      <c r="A7" s="100" t="s">
        <v>5</v>
      </c>
      <c r="B7" s="36" t="s">
        <v>4</v>
      </c>
      <c r="C7" s="44">
        <v>174.26848815296194</v>
      </c>
      <c r="D7" s="37"/>
      <c r="E7" s="38">
        <v>77.954999999999998</v>
      </c>
      <c r="F7" s="38">
        <v>47.7911</v>
      </c>
      <c r="G7" s="39">
        <v>3.0472899999999998</v>
      </c>
      <c r="H7" s="39">
        <v>0.12393</v>
      </c>
      <c r="I7" s="39">
        <v>1.66767</v>
      </c>
      <c r="J7" s="39">
        <v>3.7948400000000002</v>
      </c>
      <c r="K7" s="38">
        <v>53.9251</v>
      </c>
      <c r="L7" s="39">
        <v>0.34757500000000002</v>
      </c>
      <c r="M7" s="39">
        <v>0.379658</v>
      </c>
      <c r="N7" s="39">
        <v>0.46738600000000002</v>
      </c>
      <c r="O7" s="39">
        <v>0.52544900000000005</v>
      </c>
      <c r="P7" s="39">
        <v>0.30040299999999998</v>
      </c>
      <c r="Q7" s="39">
        <v>0.36250100000000002</v>
      </c>
      <c r="R7" s="39">
        <v>0.51522500000000004</v>
      </c>
      <c r="S7" s="39">
        <v>0.46147899999999997</v>
      </c>
      <c r="T7" s="39">
        <v>0.42684800000000001</v>
      </c>
      <c r="U7" s="39">
        <v>0.18545900000000001</v>
      </c>
      <c r="V7" s="39">
        <v>0.23298199999999999</v>
      </c>
      <c r="W7" s="39">
        <v>0.61650099999999997</v>
      </c>
      <c r="X7" s="39">
        <v>0.16941100000000001</v>
      </c>
      <c r="Y7" s="39">
        <v>0.38653100000000001</v>
      </c>
      <c r="Z7" s="39">
        <v>24.618200000000002</v>
      </c>
      <c r="AA7" s="39">
        <v>25.409700000000001</v>
      </c>
      <c r="AB7" s="39">
        <v>2.9750999999999999</v>
      </c>
      <c r="AC7" s="39">
        <v>0.36186800000000002</v>
      </c>
      <c r="AD7" s="39">
        <v>0.21959400000000001</v>
      </c>
      <c r="AE7" s="39">
        <v>0.23626</v>
      </c>
      <c r="AF7" s="39">
        <v>0.154028</v>
      </c>
      <c r="AG7" s="39">
        <v>0.77987300000000004</v>
      </c>
      <c r="AH7" s="39">
        <v>0.10649599999999999</v>
      </c>
      <c r="AI7" s="39">
        <v>0.77390999999999999</v>
      </c>
      <c r="AJ7" s="39">
        <v>0.94498400000000005</v>
      </c>
      <c r="AK7" s="39">
        <v>2.4310100000000001</v>
      </c>
      <c r="AL7" s="39">
        <v>0.44732699999999997</v>
      </c>
      <c r="AM7" s="39">
        <v>8.1758800000000006E-2</v>
      </c>
      <c r="AN7" s="39">
        <v>0.10595499999999999</v>
      </c>
      <c r="AO7" s="39">
        <v>8.42089</v>
      </c>
      <c r="AP7" s="39">
        <v>0.91531099999999999</v>
      </c>
      <c r="AQ7" s="39">
        <v>7.0841700000000003</v>
      </c>
      <c r="AR7" s="39">
        <v>30.2211</v>
      </c>
      <c r="AS7" s="39">
        <v>0.22487699999999999</v>
      </c>
      <c r="AT7" s="39">
        <v>4.3649399999999998E-2</v>
      </c>
      <c r="AU7" s="39">
        <v>1.2025399999999999</v>
      </c>
      <c r="AV7" s="39">
        <v>0.16691500000000001</v>
      </c>
      <c r="AW7" s="39">
        <v>7.2719300000000002</v>
      </c>
      <c r="AX7" s="39">
        <v>12.985200000000001</v>
      </c>
      <c r="AY7" s="39">
        <v>0.14108699999999999</v>
      </c>
      <c r="AZ7" s="39">
        <v>7.8620800000000005E-2</v>
      </c>
      <c r="BA7" s="39">
        <v>0.13244900000000001</v>
      </c>
      <c r="BB7" s="39">
        <v>1.74383</v>
      </c>
      <c r="BC7" s="39">
        <v>3.5717099999999999</v>
      </c>
      <c r="BD7" s="39">
        <v>0.35193099999999999</v>
      </c>
      <c r="BE7" s="39">
        <v>0.34459000000000001</v>
      </c>
      <c r="BF7" s="39">
        <v>3.4540700000000001E-2</v>
      </c>
      <c r="BG7" s="40">
        <f t="shared" si="0"/>
        <v>77.954999999999998</v>
      </c>
      <c r="BH7" s="41" t="s">
        <v>174</v>
      </c>
      <c r="BI7" s="42"/>
    </row>
    <row r="8" spans="1:81" s="43" customFormat="1" ht="12.75" customHeight="1">
      <c r="A8" s="100" t="s">
        <v>431</v>
      </c>
      <c r="B8" s="36" t="s">
        <v>6</v>
      </c>
      <c r="C8" s="44">
        <v>0.6330353052179869</v>
      </c>
      <c r="D8" s="37"/>
      <c r="E8" s="39">
        <v>0.55820800000000004</v>
      </c>
      <c r="F8" s="39">
        <v>12.7264</v>
      </c>
      <c r="G8" s="39">
        <v>2.5318399999999999</v>
      </c>
      <c r="H8" s="39">
        <v>0.950654</v>
      </c>
      <c r="I8" s="39">
        <v>25.343800000000002</v>
      </c>
      <c r="J8" s="38">
        <v>35.961300000000001</v>
      </c>
      <c r="K8" s="38">
        <v>46.674799999999998</v>
      </c>
      <c r="L8" s="39">
        <v>6.0529900000000003</v>
      </c>
      <c r="M8" s="39">
        <v>0.57913999999999999</v>
      </c>
      <c r="N8" s="39">
        <v>0.54870099999999999</v>
      </c>
      <c r="O8" s="39">
        <v>0.73832299999999995</v>
      </c>
      <c r="P8" s="39">
        <v>0.20941000000000001</v>
      </c>
      <c r="Q8" s="39">
        <v>0.31753500000000001</v>
      </c>
      <c r="R8" s="39">
        <v>0.57307600000000003</v>
      </c>
      <c r="S8" s="39">
        <v>0.41625699999999999</v>
      </c>
      <c r="T8" s="39">
        <v>0.52759299999999998</v>
      </c>
      <c r="U8" s="39">
        <v>0.73043000000000002</v>
      </c>
      <c r="V8" s="39">
        <v>0.53923699999999997</v>
      </c>
      <c r="W8" s="39">
        <v>0.72702</v>
      </c>
      <c r="X8" s="39">
        <v>0.63250499999999998</v>
      </c>
      <c r="Y8" s="39">
        <v>0.76575599999999999</v>
      </c>
      <c r="Z8" s="39">
        <v>7.5848300000000002</v>
      </c>
      <c r="AA8" s="39">
        <v>26.5764</v>
      </c>
      <c r="AB8" s="39">
        <v>1.56857E-2</v>
      </c>
      <c r="AC8" s="39">
        <v>2.9354100000000001</v>
      </c>
      <c r="AD8" s="39">
        <v>1.5804400000000001</v>
      </c>
      <c r="AE8" s="39">
        <v>0.556786</v>
      </c>
      <c r="AF8" s="39">
        <v>0.35580600000000001</v>
      </c>
      <c r="AG8" s="39">
        <v>2.5137200000000002</v>
      </c>
      <c r="AH8" s="39">
        <v>0.88179600000000002</v>
      </c>
      <c r="AI8" s="39">
        <v>3.8205300000000002</v>
      </c>
      <c r="AJ8" s="39">
        <v>2.7180200000000001</v>
      </c>
      <c r="AK8" s="39">
        <v>3.7686000000000002</v>
      </c>
      <c r="AL8" s="39">
        <v>1.02701</v>
      </c>
      <c r="AM8" s="39">
        <v>7.6893500000000004E-2</v>
      </c>
      <c r="AN8" s="39">
        <v>0.24296400000000001</v>
      </c>
      <c r="AO8" s="39">
        <v>6.0881299999999999E-2</v>
      </c>
      <c r="AP8" s="39">
        <v>0.191828</v>
      </c>
      <c r="AQ8" s="39">
        <v>0.91507700000000003</v>
      </c>
      <c r="AR8" s="39">
        <v>19.21</v>
      </c>
      <c r="AS8" s="39">
        <v>3.2082199999999998</v>
      </c>
      <c r="AT8" s="39">
        <v>7.5478400000000001E-2</v>
      </c>
      <c r="AU8" s="39">
        <v>1.0114099999999999</v>
      </c>
      <c r="AV8" s="39">
        <v>0.339945</v>
      </c>
      <c r="AW8" s="39">
        <v>3.4215200000000001</v>
      </c>
      <c r="AX8" s="39">
        <v>4.9684499999999998</v>
      </c>
      <c r="AY8" s="39">
        <v>0.45317499999999999</v>
      </c>
      <c r="AZ8" s="39">
        <v>2.69708E-2</v>
      </c>
      <c r="BA8" s="39">
        <v>0.15898000000000001</v>
      </c>
      <c r="BB8" s="39">
        <v>1.42584</v>
      </c>
      <c r="BC8" s="39">
        <v>2.08046</v>
      </c>
      <c r="BD8" s="39">
        <v>1.6835800000000001</v>
      </c>
      <c r="BE8" s="39">
        <v>3.7874300000000001</v>
      </c>
      <c r="BF8" s="39">
        <v>9.7414000000000008E-3</v>
      </c>
      <c r="BG8" s="40">
        <f t="shared" si="0"/>
        <v>46.674799999999998</v>
      </c>
      <c r="BH8" s="45" t="s">
        <v>68</v>
      </c>
      <c r="BI8" s="42"/>
    </row>
    <row r="9" spans="1:81" s="43" customFormat="1" ht="12.75" customHeight="1">
      <c r="A9" s="100" t="s">
        <v>9</v>
      </c>
      <c r="B9" s="36" t="s">
        <v>8</v>
      </c>
      <c r="C9" s="44">
        <v>0.54688235955500053</v>
      </c>
      <c r="D9" s="37"/>
      <c r="E9" s="39">
        <v>3.5993499999999998E-2</v>
      </c>
      <c r="F9" s="39">
        <v>0.736008</v>
      </c>
      <c r="G9" s="39">
        <v>0.12366199999999999</v>
      </c>
      <c r="H9" s="39">
        <v>8.6687399999999998E-2</v>
      </c>
      <c r="I9" s="39">
        <v>1.8426199999999999</v>
      </c>
      <c r="J9" s="39">
        <v>2.53884</v>
      </c>
      <c r="K9" s="39">
        <v>2.4723700000000002</v>
      </c>
      <c r="L9" s="39">
        <v>0.292518</v>
      </c>
      <c r="M9" s="39">
        <v>1.8750200000000002E-2</v>
      </c>
      <c r="N9" s="39">
        <v>2.0272399999999999E-2</v>
      </c>
      <c r="O9" s="39">
        <v>2.8792499999999999E-2</v>
      </c>
      <c r="P9" s="39">
        <v>0</v>
      </c>
      <c r="Q9" s="39">
        <v>1.97191E-2</v>
      </c>
      <c r="R9" s="39">
        <v>3.1499899999999997E-2</v>
      </c>
      <c r="S9" s="39">
        <v>1.50221E-2</v>
      </c>
      <c r="T9" s="39">
        <v>1.97542E-2</v>
      </c>
      <c r="U9" s="39">
        <v>3.1784800000000002E-2</v>
      </c>
      <c r="V9" s="39">
        <v>1.7732899999999999E-2</v>
      </c>
      <c r="W9" s="39">
        <v>3.12845E-2</v>
      </c>
      <c r="X9" s="39">
        <v>1.9712500000000001E-2</v>
      </c>
      <c r="Y9" s="39">
        <v>3.3784500000000002E-2</v>
      </c>
      <c r="Z9" s="39">
        <v>0.36205300000000001</v>
      </c>
      <c r="AA9" s="39">
        <v>0.274976</v>
      </c>
      <c r="AB9" s="39">
        <v>0</v>
      </c>
      <c r="AC9" s="39">
        <v>0.171456</v>
      </c>
      <c r="AD9" s="39">
        <v>9.0355599999999994E-2</v>
      </c>
      <c r="AE9" s="39">
        <v>3.5098999999999998E-2</v>
      </c>
      <c r="AF9" s="39">
        <v>3.6473800000000001E-2</v>
      </c>
      <c r="AG9" s="39">
        <v>0.236231</v>
      </c>
      <c r="AH9" s="39">
        <v>7.6412599999999997E-2</v>
      </c>
      <c r="AI9" s="39">
        <v>0.37857000000000002</v>
      </c>
      <c r="AJ9" s="39">
        <v>8.77613E-2</v>
      </c>
      <c r="AK9" s="39">
        <v>0.20407700000000001</v>
      </c>
      <c r="AL9" s="39">
        <v>0.10430200000000001</v>
      </c>
      <c r="AM9" s="39">
        <v>0</v>
      </c>
      <c r="AN9" s="39">
        <v>1.3276400000000001E-2</v>
      </c>
      <c r="AO9" s="39">
        <v>0</v>
      </c>
      <c r="AP9" s="39">
        <v>0</v>
      </c>
      <c r="AQ9" s="39">
        <v>6.5815799999999994E-2</v>
      </c>
      <c r="AR9" s="39">
        <v>0.70466600000000001</v>
      </c>
      <c r="AS9" s="39">
        <v>0.10122399999999999</v>
      </c>
      <c r="AT9" s="39">
        <v>0</v>
      </c>
      <c r="AU9" s="39">
        <v>7.9016100000000006E-2</v>
      </c>
      <c r="AV9" s="39">
        <v>2.5981000000000001E-2</v>
      </c>
      <c r="AW9" s="39">
        <v>0.179345</v>
      </c>
      <c r="AX9" s="39">
        <v>0.27664699999999998</v>
      </c>
      <c r="AY9" s="39">
        <v>4.4520299999999999E-2</v>
      </c>
      <c r="AZ9" s="39">
        <v>0</v>
      </c>
      <c r="BA9" s="39">
        <v>0</v>
      </c>
      <c r="BB9" s="38">
        <v>26.9285</v>
      </c>
      <c r="BC9" s="39">
        <v>0.13195499999999999</v>
      </c>
      <c r="BD9" s="39">
        <v>7.7625200000000005E-2</v>
      </c>
      <c r="BE9" s="39">
        <v>0.16498199999999999</v>
      </c>
      <c r="BF9" s="39">
        <v>0</v>
      </c>
      <c r="BG9" s="40">
        <f t="shared" si="0"/>
        <v>26.9285</v>
      </c>
      <c r="BH9" s="41" t="s">
        <v>62</v>
      </c>
      <c r="BI9" s="42"/>
    </row>
    <row r="10" spans="1:81" s="43" customFormat="1" ht="12.75" customHeight="1">
      <c r="A10" s="100" t="s">
        <v>11</v>
      </c>
      <c r="B10" s="36" t="s">
        <v>10</v>
      </c>
      <c r="C10" s="44">
        <v>0.13356930504077652</v>
      </c>
      <c r="D10" s="37"/>
      <c r="E10" s="39">
        <v>0.44434099999999999</v>
      </c>
      <c r="F10" s="39">
        <v>4.7364899999999999</v>
      </c>
      <c r="G10" s="39">
        <v>3.0046400000000002</v>
      </c>
      <c r="H10" s="39">
        <v>1.39463</v>
      </c>
      <c r="I10" s="39">
        <v>13.1105</v>
      </c>
      <c r="J10" s="39">
        <v>5.8396600000000003</v>
      </c>
      <c r="K10" s="39">
        <v>6.59924</v>
      </c>
      <c r="L10" s="39">
        <v>4.5175799999999997</v>
      </c>
      <c r="M10" s="39">
        <v>0.92732599999999998</v>
      </c>
      <c r="N10" s="39">
        <v>0.58636200000000005</v>
      </c>
      <c r="O10" s="39">
        <v>0.81204600000000005</v>
      </c>
      <c r="P10" s="39">
        <v>0.26499699999999998</v>
      </c>
      <c r="Q10" s="39">
        <v>0.37204300000000001</v>
      </c>
      <c r="R10" s="39">
        <v>0.65931600000000001</v>
      </c>
      <c r="S10" s="39">
        <v>0.50988800000000001</v>
      </c>
      <c r="T10" s="39">
        <v>1.0759799999999999</v>
      </c>
      <c r="U10" s="39">
        <v>1.54728</v>
      </c>
      <c r="V10" s="39">
        <v>1.15768</v>
      </c>
      <c r="W10" s="39">
        <v>0.72558500000000004</v>
      </c>
      <c r="X10" s="39">
        <v>1.91099</v>
      </c>
      <c r="Y10" s="39">
        <v>1.3681399999999999</v>
      </c>
      <c r="Z10" s="39">
        <v>4.05077</v>
      </c>
      <c r="AA10" s="39">
        <v>3.2596099999999999</v>
      </c>
      <c r="AB10" s="39">
        <v>3.48386</v>
      </c>
      <c r="AC10" s="39">
        <v>9.7882999999999996</v>
      </c>
      <c r="AD10" s="39">
        <v>9.4260900000000003</v>
      </c>
      <c r="AE10" s="39">
        <v>6.6295700000000002</v>
      </c>
      <c r="AF10" s="39">
        <v>3.0644900000000002</v>
      </c>
      <c r="AG10" s="39">
        <v>3.9649800000000002</v>
      </c>
      <c r="AH10" s="39">
        <v>3.2170999999999998</v>
      </c>
      <c r="AI10" s="39">
        <v>3.1819600000000001</v>
      </c>
      <c r="AJ10" s="39">
        <v>8.1299799999999998</v>
      </c>
      <c r="AK10" s="39">
        <v>1.5490299999999999</v>
      </c>
      <c r="AL10" s="39">
        <v>0.478852</v>
      </c>
      <c r="AM10" s="39">
        <v>2.26505</v>
      </c>
      <c r="AN10" s="39">
        <v>2.14317</v>
      </c>
      <c r="AO10" s="39">
        <v>1.19075</v>
      </c>
      <c r="AP10" s="39">
        <v>8.1760400000000004</v>
      </c>
      <c r="AQ10" s="39">
        <v>4.3554599999999999</v>
      </c>
      <c r="AR10" s="39">
        <v>7.8307900000000004</v>
      </c>
      <c r="AS10" s="39">
        <v>11.246499999999999</v>
      </c>
      <c r="AT10" s="39">
        <v>1.0235300000000001</v>
      </c>
      <c r="AU10" s="38">
        <v>77.688100000000006</v>
      </c>
      <c r="AV10" s="39">
        <v>7.2589899999999998</v>
      </c>
      <c r="AW10" s="39">
        <v>5.3737899999999996</v>
      </c>
      <c r="AX10" s="39">
        <v>6.6766399999999999</v>
      </c>
      <c r="AY10" s="39">
        <v>3.7387299999999999</v>
      </c>
      <c r="AZ10" s="39">
        <v>7.0623399999999998</v>
      </c>
      <c r="BA10" s="39">
        <v>1.8909</v>
      </c>
      <c r="BB10" s="39">
        <v>3.6973099999999999</v>
      </c>
      <c r="BC10" s="39">
        <v>4.7330500000000004</v>
      </c>
      <c r="BD10" s="39">
        <v>17.6967</v>
      </c>
      <c r="BE10" s="39">
        <v>7.1213499999999996</v>
      </c>
      <c r="BF10" s="39">
        <v>3.32667</v>
      </c>
      <c r="BG10" s="40">
        <f t="shared" si="0"/>
        <v>77.688100000000006</v>
      </c>
      <c r="BH10" s="41" t="s">
        <v>56</v>
      </c>
      <c r="BI10" s="42"/>
    </row>
    <row r="11" spans="1:81" s="43" customFormat="1" ht="12.75" customHeight="1">
      <c r="A11" s="100" t="s">
        <v>13</v>
      </c>
      <c r="B11" s="36" t="s">
        <v>12</v>
      </c>
      <c r="C11" s="44">
        <v>0.40806428910286158</v>
      </c>
      <c r="D11" s="37"/>
      <c r="E11" s="39">
        <v>7.8275300000000003</v>
      </c>
      <c r="F11" s="39">
        <v>51.041699999999999</v>
      </c>
      <c r="G11" s="39">
        <v>37.814</v>
      </c>
      <c r="H11" s="39">
        <v>7.9709300000000001</v>
      </c>
      <c r="I11" s="39">
        <v>62.7806</v>
      </c>
      <c r="J11" s="38">
        <v>169.52</v>
      </c>
      <c r="K11" s="38">
        <v>130.35900000000001</v>
      </c>
      <c r="L11" s="46">
        <v>97.008899999999997</v>
      </c>
      <c r="M11" s="39">
        <v>5.4545500000000002</v>
      </c>
      <c r="N11" s="39">
        <v>4.9942299999999999</v>
      </c>
      <c r="O11" s="39">
        <v>6.5762200000000002</v>
      </c>
      <c r="P11" s="39">
        <v>3.0291800000000002</v>
      </c>
      <c r="Q11" s="39">
        <v>4.3042499999999997</v>
      </c>
      <c r="R11" s="39">
        <v>6.9806400000000002</v>
      </c>
      <c r="S11" s="39">
        <v>4.7944599999999999</v>
      </c>
      <c r="T11" s="39">
        <v>4.89147</v>
      </c>
      <c r="U11" s="39">
        <v>5.6229199999999997</v>
      </c>
      <c r="V11" s="39">
        <v>4.8402900000000004</v>
      </c>
      <c r="W11" s="39">
        <v>7.0054299999999996</v>
      </c>
      <c r="X11" s="39">
        <v>6.5306899999999999</v>
      </c>
      <c r="Y11" s="39">
        <v>8.1368299999999998</v>
      </c>
      <c r="Z11" s="39">
        <v>38.1783</v>
      </c>
      <c r="AA11" s="39">
        <v>19.786100000000001</v>
      </c>
      <c r="AB11" s="39">
        <v>8.0039100000000002E-2</v>
      </c>
      <c r="AC11" s="39">
        <v>47.453400000000002</v>
      </c>
      <c r="AD11" s="39">
        <v>56.605400000000003</v>
      </c>
      <c r="AE11" s="39">
        <v>13.962999999999999</v>
      </c>
      <c r="AF11" s="39">
        <v>19.3902</v>
      </c>
      <c r="AG11" s="39">
        <v>36.131</v>
      </c>
      <c r="AH11" s="39">
        <v>14.8752</v>
      </c>
      <c r="AI11" s="39">
        <v>37.549599999999998</v>
      </c>
      <c r="AJ11" s="39">
        <v>51.673999999999999</v>
      </c>
      <c r="AK11" s="39">
        <v>14.986599999999999</v>
      </c>
      <c r="AL11" s="39">
        <v>17.759399999999999</v>
      </c>
      <c r="AM11" s="39">
        <v>61.517400000000002</v>
      </c>
      <c r="AN11" s="39">
        <v>62.625799999999998</v>
      </c>
      <c r="AO11" s="39">
        <v>5.8255400000000002</v>
      </c>
      <c r="AP11" s="38">
        <v>224.42400000000001</v>
      </c>
      <c r="AQ11" s="39">
        <v>8.6752800000000008</v>
      </c>
      <c r="AR11" s="46">
        <v>73.8048</v>
      </c>
      <c r="AS11" s="39">
        <v>23.034300000000002</v>
      </c>
      <c r="AT11" s="39">
        <v>3.53695</v>
      </c>
      <c r="AU11" s="39">
        <v>12.855399999999999</v>
      </c>
      <c r="AV11" s="39">
        <v>55.9041</v>
      </c>
      <c r="AW11" s="39">
        <v>7.9287299999999998</v>
      </c>
      <c r="AX11" s="39">
        <v>13.141400000000001</v>
      </c>
      <c r="AY11" s="39">
        <v>23.346299999999999</v>
      </c>
      <c r="AZ11" s="39">
        <v>44.058500000000002</v>
      </c>
      <c r="BA11" s="39">
        <v>21.175999999999998</v>
      </c>
      <c r="BB11" s="39">
        <v>19.182099999999998</v>
      </c>
      <c r="BC11" s="39">
        <v>49.550400000000003</v>
      </c>
      <c r="BD11" s="39">
        <v>67.621099999999998</v>
      </c>
      <c r="BE11" s="39">
        <v>35.328000000000003</v>
      </c>
      <c r="BF11" s="39">
        <v>7.4132100000000006E-2</v>
      </c>
      <c r="BG11" s="40">
        <f t="shared" si="0"/>
        <v>224.42400000000001</v>
      </c>
      <c r="BH11" s="41" t="s">
        <v>51</v>
      </c>
      <c r="BI11" s="42"/>
    </row>
    <row r="12" spans="1:81" s="43" customFormat="1" ht="12.75" customHeight="1">
      <c r="A12" s="100" t="s">
        <v>21</v>
      </c>
      <c r="B12" s="36" t="s">
        <v>20</v>
      </c>
      <c r="C12" s="44">
        <v>0.42541658720320391</v>
      </c>
      <c r="D12" s="37"/>
      <c r="E12" s="39">
        <v>1.42763</v>
      </c>
      <c r="F12" s="39">
        <v>10.350099999999999</v>
      </c>
      <c r="G12" s="39">
        <v>7.9145500000000002</v>
      </c>
      <c r="H12" s="39">
        <v>1.33541</v>
      </c>
      <c r="I12" s="39">
        <v>12.661300000000001</v>
      </c>
      <c r="J12" s="38">
        <v>26.533000000000001</v>
      </c>
      <c r="K12" s="38">
        <v>20.3642</v>
      </c>
      <c r="L12" s="46">
        <v>15.672599999999999</v>
      </c>
      <c r="M12" s="39">
        <v>1.0471900000000001</v>
      </c>
      <c r="N12" s="39">
        <v>1.18997</v>
      </c>
      <c r="O12" s="39">
        <v>1.42045</v>
      </c>
      <c r="P12" s="39">
        <v>0.80246099999999998</v>
      </c>
      <c r="Q12" s="39">
        <v>1.01237</v>
      </c>
      <c r="R12" s="39">
        <v>1.56358</v>
      </c>
      <c r="S12" s="39">
        <v>1.13994</v>
      </c>
      <c r="T12" s="39">
        <v>1.1263799999999999</v>
      </c>
      <c r="U12" s="39">
        <v>1.44557</v>
      </c>
      <c r="V12" s="39">
        <v>1.1260699999999999</v>
      </c>
      <c r="W12" s="39">
        <v>1.5784499999999999</v>
      </c>
      <c r="X12" s="39">
        <v>2.3244099999999999</v>
      </c>
      <c r="Y12" s="39">
        <v>2.6098300000000001</v>
      </c>
      <c r="Z12" s="39">
        <v>8.0003299999999999</v>
      </c>
      <c r="AA12" s="39">
        <v>4.0235799999999999</v>
      </c>
      <c r="AB12" s="39">
        <v>0</v>
      </c>
      <c r="AC12" s="39">
        <v>12.5307</v>
      </c>
      <c r="AD12" s="39">
        <v>16.4114</v>
      </c>
      <c r="AE12" s="39">
        <v>2.7601200000000001</v>
      </c>
      <c r="AF12" s="39">
        <v>3.0642</v>
      </c>
      <c r="AG12" s="39">
        <v>10.1922</v>
      </c>
      <c r="AH12" s="39">
        <v>2.54725</v>
      </c>
      <c r="AI12" s="39">
        <v>11.485799999999999</v>
      </c>
      <c r="AJ12" s="39">
        <v>11.503</v>
      </c>
      <c r="AK12" s="39">
        <v>2.65639</v>
      </c>
      <c r="AL12" s="39">
        <v>2.67753</v>
      </c>
      <c r="AM12" s="39">
        <v>11.3375</v>
      </c>
      <c r="AN12" s="39">
        <v>15.0732</v>
      </c>
      <c r="AO12" s="39">
        <v>0.86979799999999996</v>
      </c>
      <c r="AP12" s="38">
        <v>25.535799999999998</v>
      </c>
      <c r="AQ12" s="39">
        <v>1.5108299999999999</v>
      </c>
      <c r="AR12" s="46">
        <v>16.282399999999999</v>
      </c>
      <c r="AS12" s="39">
        <v>5.8850199999999999</v>
      </c>
      <c r="AT12" s="39">
        <v>0.50304099999999996</v>
      </c>
      <c r="AU12" s="39">
        <v>3.3558400000000002</v>
      </c>
      <c r="AV12" s="39">
        <v>12.4872</v>
      </c>
      <c r="AW12" s="39">
        <v>1.53064</v>
      </c>
      <c r="AX12" s="39">
        <v>2.4062600000000001</v>
      </c>
      <c r="AY12" s="39">
        <v>3.56053</v>
      </c>
      <c r="AZ12" s="39">
        <v>5.9190500000000004</v>
      </c>
      <c r="BA12" s="39">
        <v>3.3902800000000002</v>
      </c>
      <c r="BB12" s="39">
        <v>4.0601900000000004</v>
      </c>
      <c r="BC12" s="39">
        <v>9.7294099999999997</v>
      </c>
      <c r="BD12" s="39">
        <v>16.899899999999999</v>
      </c>
      <c r="BE12" s="39">
        <v>7.94991</v>
      </c>
      <c r="BF12" s="39">
        <v>0</v>
      </c>
      <c r="BG12" s="40">
        <f t="shared" si="0"/>
        <v>26.533000000000001</v>
      </c>
      <c r="BH12" s="41" t="s">
        <v>175</v>
      </c>
      <c r="BI12" s="42"/>
    </row>
    <row r="13" spans="1:81" s="43" customFormat="1" ht="12.75" customHeight="1">
      <c r="A13" s="100" t="s">
        <v>15</v>
      </c>
      <c r="B13" s="36" t="s">
        <v>14</v>
      </c>
      <c r="C13" s="44" t="e">
        <v>#DIV/0!</v>
      </c>
      <c r="D13" s="37"/>
      <c r="E13" s="39">
        <v>0</v>
      </c>
      <c r="F13" s="39">
        <v>0</v>
      </c>
      <c r="G13" s="39">
        <v>0</v>
      </c>
      <c r="H13" s="39">
        <v>1.4803E-2</v>
      </c>
      <c r="I13" s="39">
        <v>0.39429199999999998</v>
      </c>
      <c r="J13" s="39">
        <v>3.9864299999999999</v>
      </c>
      <c r="K13" s="39">
        <v>0</v>
      </c>
      <c r="L13" s="39">
        <v>9.7597199999999997</v>
      </c>
      <c r="M13" s="39">
        <v>0</v>
      </c>
      <c r="N13" s="39">
        <v>0</v>
      </c>
      <c r="O13" s="39">
        <v>0</v>
      </c>
      <c r="P13" s="39">
        <v>0</v>
      </c>
      <c r="Q13" s="39">
        <v>0</v>
      </c>
      <c r="R13" s="39">
        <v>0</v>
      </c>
      <c r="S13" s="39">
        <v>0</v>
      </c>
      <c r="T13" s="39">
        <v>0</v>
      </c>
      <c r="U13" s="39">
        <v>0</v>
      </c>
      <c r="V13" s="39">
        <v>0</v>
      </c>
      <c r="W13" s="39">
        <v>0</v>
      </c>
      <c r="X13" s="39">
        <v>0</v>
      </c>
      <c r="Y13" s="39">
        <v>0</v>
      </c>
      <c r="Z13" s="39">
        <v>0</v>
      </c>
      <c r="AA13" s="39">
        <v>0</v>
      </c>
      <c r="AB13" s="39">
        <v>0</v>
      </c>
      <c r="AC13" s="39">
        <v>0</v>
      </c>
      <c r="AD13" s="39">
        <v>0</v>
      </c>
      <c r="AE13" s="39">
        <v>0</v>
      </c>
      <c r="AF13" s="39">
        <v>0</v>
      </c>
      <c r="AG13" s="39">
        <v>4.36572E-2</v>
      </c>
      <c r="AH13" s="39">
        <v>0</v>
      </c>
      <c r="AI13" s="39">
        <v>0</v>
      </c>
      <c r="AJ13" s="39">
        <v>0</v>
      </c>
      <c r="AK13" s="38">
        <v>20.714200000000002</v>
      </c>
      <c r="AL13" s="39">
        <v>5.4384399999999999</v>
      </c>
      <c r="AM13" s="39">
        <v>0</v>
      </c>
      <c r="AN13" s="39">
        <v>0</v>
      </c>
      <c r="AO13" s="39">
        <v>7.5644500000000003E-2</v>
      </c>
      <c r="AP13" s="39">
        <v>0</v>
      </c>
      <c r="AQ13" s="39">
        <v>0</v>
      </c>
      <c r="AR13" s="39">
        <v>0</v>
      </c>
      <c r="AS13" s="39">
        <v>0</v>
      </c>
      <c r="AT13" s="39">
        <v>0</v>
      </c>
      <c r="AU13" s="39">
        <v>0.92295499999999997</v>
      </c>
      <c r="AV13" s="39">
        <v>0</v>
      </c>
      <c r="AW13" s="39">
        <v>0</v>
      </c>
      <c r="AX13" s="39">
        <v>0</v>
      </c>
      <c r="AY13" s="39">
        <v>0</v>
      </c>
      <c r="AZ13" s="39">
        <v>0</v>
      </c>
      <c r="BA13" s="39">
        <v>0</v>
      </c>
      <c r="BB13" s="39">
        <v>0.69483399999999995</v>
      </c>
      <c r="BC13" s="39">
        <v>0</v>
      </c>
      <c r="BD13" s="39">
        <v>0</v>
      </c>
      <c r="BE13" s="39">
        <v>0</v>
      </c>
      <c r="BF13" s="39">
        <v>0</v>
      </c>
      <c r="BG13" s="40">
        <f t="shared" si="0"/>
        <v>20.714200000000002</v>
      </c>
      <c r="BH13" s="45" t="s">
        <v>187</v>
      </c>
      <c r="BI13" s="42"/>
    </row>
    <row r="14" spans="1:81" s="43" customFormat="1" ht="12.75" customHeight="1">
      <c r="A14" s="100" t="s">
        <v>17</v>
      </c>
      <c r="B14" s="36" t="s">
        <v>16</v>
      </c>
      <c r="C14" s="44">
        <v>0.2583942685919331</v>
      </c>
      <c r="D14" s="37"/>
      <c r="E14" s="39">
        <v>0.10477499999999999</v>
      </c>
      <c r="F14" s="39">
        <v>0.85909899999999995</v>
      </c>
      <c r="G14" s="39">
        <v>1.4642999999999999</v>
      </c>
      <c r="H14" s="39">
        <v>0.233816</v>
      </c>
      <c r="I14" s="39">
        <v>0.59537200000000001</v>
      </c>
      <c r="J14" s="39">
        <v>0.63701200000000002</v>
      </c>
      <c r="K14" s="39">
        <v>0.18178900000000001</v>
      </c>
      <c r="L14" s="39">
        <v>1.1678299999999999</v>
      </c>
      <c r="M14" s="39">
        <v>8.9104600000000006E-2</v>
      </c>
      <c r="N14" s="39">
        <v>7.3818999999999996E-2</v>
      </c>
      <c r="O14" s="39">
        <v>8.7058399999999994E-2</v>
      </c>
      <c r="P14" s="39">
        <v>0.10211099999999999</v>
      </c>
      <c r="Q14" s="39">
        <v>0.116873</v>
      </c>
      <c r="R14" s="39">
        <v>0.100422</v>
      </c>
      <c r="S14" s="39">
        <v>7.9597799999999996E-2</v>
      </c>
      <c r="T14" s="39">
        <v>0.10943</v>
      </c>
      <c r="U14" s="39">
        <v>0.16283800000000001</v>
      </c>
      <c r="V14" s="39">
        <v>7.8348200000000007E-2</v>
      </c>
      <c r="W14" s="39">
        <v>0.11575299999999999</v>
      </c>
      <c r="X14" s="39">
        <v>0.40783900000000001</v>
      </c>
      <c r="Y14" s="39">
        <v>0.148428</v>
      </c>
      <c r="Z14" s="39">
        <v>0.69651799999999997</v>
      </c>
      <c r="AA14" s="39">
        <v>0.15257599999999999</v>
      </c>
      <c r="AB14" s="38">
        <v>15.976599999999999</v>
      </c>
      <c r="AC14" s="39">
        <v>0.83274800000000004</v>
      </c>
      <c r="AD14" s="39">
        <v>1.125</v>
      </c>
      <c r="AE14" s="39">
        <v>0.25792399999999999</v>
      </c>
      <c r="AF14" s="39">
        <v>0.67563899999999999</v>
      </c>
      <c r="AG14" s="39">
        <v>0.35419699999999998</v>
      </c>
      <c r="AH14" s="39">
        <v>0.39632000000000001</v>
      </c>
      <c r="AI14" s="39">
        <v>0.40548499999999998</v>
      </c>
      <c r="AJ14" s="39">
        <v>1.6488799999999999</v>
      </c>
      <c r="AK14" s="39">
        <v>0.30085000000000001</v>
      </c>
      <c r="AL14" s="39">
        <v>0.13902800000000001</v>
      </c>
      <c r="AM14" s="39">
        <v>0.39368700000000001</v>
      </c>
      <c r="AN14" s="39">
        <v>0.55241200000000001</v>
      </c>
      <c r="AO14" s="39">
        <v>0.78336899999999998</v>
      </c>
      <c r="AP14" s="39">
        <v>5.7713200000000002</v>
      </c>
      <c r="AQ14" s="39">
        <v>0.57084900000000005</v>
      </c>
      <c r="AR14" s="39">
        <v>0.66559400000000002</v>
      </c>
      <c r="AS14" s="39">
        <v>0.22869999999999999</v>
      </c>
      <c r="AT14" s="39">
        <v>0.12239</v>
      </c>
      <c r="AU14" s="39">
        <v>0.36378100000000002</v>
      </c>
      <c r="AV14" s="39">
        <v>0.863344</v>
      </c>
      <c r="AW14" s="39">
        <v>0.23299600000000001</v>
      </c>
      <c r="AX14" s="39">
        <v>0.18082500000000001</v>
      </c>
      <c r="AY14" s="39">
        <v>2.5922100000000001</v>
      </c>
      <c r="AZ14" s="38">
        <v>18.480799999999999</v>
      </c>
      <c r="BA14" s="39">
        <v>0.85831900000000005</v>
      </c>
      <c r="BB14" s="39">
        <v>0.73850899999999997</v>
      </c>
      <c r="BC14" s="39">
        <v>1.32037</v>
      </c>
      <c r="BD14" s="39">
        <v>0.74948599999999999</v>
      </c>
      <c r="BE14" s="39">
        <v>1.0115400000000001</v>
      </c>
      <c r="BF14" s="38">
        <v>14.4284</v>
      </c>
      <c r="BG14" s="40">
        <f t="shared" si="0"/>
        <v>18.480799999999999</v>
      </c>
      <c r="BH14" s="41" t="s">
        <v>60</v>
      </c>
      <c r="BI14" s="42"/>
    </row>
    <row r="15" spans="1:81" s="43" customFormat="1" ht="12.75" customHeight="1">
      <c r="A15" s="100" t="s">
        <v>19</v>
      </c>
      <c r="B15" s="36" t="s">
        <v>18</v>
      </c>
      <c r="C15" s="44" t="e">
        <v>#DIV/0!</v>
      </c>
      <c r="D15" s="37"/>
      <c r="E15" s="39">
        <v>0</v>
      </c>
      <c r="F15" s="39">
        <v>0</v>
      </c>
      <c r="G15" s="39">
        <v>0</v>
      </c>
      <c r="H15" s="39">
        <v>2.2189500000000001E-2</v>
      </c>
      <c r="I15" s="39">
        <v>0.19307199999999999</v>
      </c>
      <c r="J15" s="39">
        <v>9.1847100000000001E-2</v>
      </c>
      <c r="K15" s="39">
        <v>0.142178</v>
      </c>
      <c r="L15" s="39">
        <v>0</v>
      </c>
      <c r="M15" s="39">
        <v>0</v>
      </c>
      <c r="N15" s="39">
        <v>0</v>
      </c>
      <c r="O15" s="39">
        <v>0</v>
      </c>
      <c r="P15" s="39">
        <v>0</v>
      </c>
      <c r="Q15" s="39">
        <v>0</v>
      </c>
      <c r="R15" s="39">
        <v>0</v>
      </c>
      <c r="S15" s="39">
        <v>0</v>
      </c>
      <c r="T15" s="39">
        <v>0</v>
      </c>
      <c r="U15" s="39">
        <v>1.98411E-2</v>
      </c>
      <c r="V15" s="39">
        <v>0</v>
      </c>
      <c r="W15" s="39">
        <v>0</v>
      </c>
      <c r="X15" s="39">
        <v>0</v>
      </c>
      <c r="Y15" s="39">
        <v>0</v>
      </c>
      <c r="Z15" s="39">
        <v>8.1923399999999993E-2</v>
      </c>
      <c r="AA15" s="39">
        <v>0</v>
      </c>
      <c r="AB15" s="39">
        <v>0</v>
      </c>
      <c r="AC15" s="39">
        <v>4.84295E-2</v>
      </c>
      <c r="AD15" s="39">
        <v>4.5492699999999997E-2</v>
      </c>
      <c r="AE15" s="39">
        <v>0</v>
      </c>
      <c r="AF15" s="39">
        <v>0</v>
      </c>
      <c r="AG15" s="39">
        <v>0</v>
      </c>
      <c r="AH15" s="39">
        <v>0</v>
      </c>
      <c r="AI15" s="39">
        <v>0</v>
      </c>
      <c r="AJ15" s="39">
        <v>0</v>
      </c>
      <c r="AK15" s="39">
        <v>0.151531</v>
      </c>
      <c r="AL15" s="39">
        <v>2.24736E-2</v>
      </c>
      <c r="AM15" s="39">
        <v>1.0352999999999999E-2</v>
      </c>
      <c r="AN15" s="39">
        <v>1.05924E-2</v>
      </c>
      <c r="AO15" s="39">
        <v>0</v>
      </c>
      <c r="AP15" s="39">
        <v>0</v>
      </c>
      <c r="AQ15" s="39">
        <v>7.2954900000000003E-2</v>
      </c>
      <c r="AR15" s="39">
        <v>0.14929300000000001</v>
      </c>
      <c r="AS15" s="39">
        <v>0</v>
      </c>
      <c r="AT15" s="39">
        <v>0</v>
      </c>
      <c r="AU15" s="39">
        <v>0.11537799999999999</v>
      </c>
      <c r="AV15" s="39">
        <v>8.3976200000000001E-2</v>
      </c>
      <c r="AW15" s="39">
        <v>7.9457100000000003E-2</v>
      </c>
      <c r="AX15" s="39">
        <v>0.116921</v>
      </c>
      <c r="AY15" s="39">
        <v>0</v>
      </c>
      <c r="AZ15" s="39">
        <v>0</v>
      </c>
      <c r="BA15" s="39">
        <v>0</v>
      </c>
      <c r="BB15" s="38">
        <v>38.595100000000002</v>
      </c>
      <c r="BC15" s="38">
        <v>14.1944</v>
      </c>
      <c r="BD15" s="39">
        <v>0</v>
      </c>
      <c r="BE15" s="39">
        <v>0</v>
      </c>
      <c r="BF15" s="39">
        <v>0</v>
      </c>
      <c r="BG15" s="40">
        <f t="shared" si="0"/>
        <v>38.595100000000002</v>
      </c>
      <c r="BH15" s="41" t="s">
        <v>62</v>
      </c>
      <c r="BI15" s="42"/>
    </row>
    <row r="16" spans="1:81" s="43" customFormat="1" ht="12.75" customHeight="1">
      <c r="A16" s="100" t="s">
        <v>23</v>
      </c>
      <c r="B16" s="36" t="s">
        <v>22</v>
      </c>
      <c r="C16" s="44">
        <v>0.76028479621834388</v>
      </c>
      <c r="D16" s="37"/>
      <c r="E16" s="39">
        <v>7.7844800000000003</v>
      </c>
      <c r="F16" s="39">
        <v>22.4666</v>
      </c>
      <c r="G16" s="39">
        <v>21.668500000000002</v>
      </c>
      <c r="H16" s="38">
        <v>250.70400000000001</v>
      </c>
      <c r="I16" s="39">
        <v>3.9824999999999999</v>
      </c>
      <c r="J16" s="39">
        <v>5.7385400000000004</v>
      </c>
      <c r="K16" s="39">
        <v>5.0854900000000001</v>
      </c>
      <c r="L16" s="46">
        <v>75.230999999999995</v>
      </c>
      <c r="M16" s="39">
        <v>1.59741</v>
      </c>
      <c r="N16" s="39">
        <v>1.7746200000000001</v>
      </c>
      <c r="O16" s="39">
        <v>2.2393700000000001</v>
      </c>
      <c r="P16" s="39">
        <v>1.0339400000000001</v>
      </c>
      <c r="Q16" s="39">
        <v>1.77576</v>
      </c>
      <c r="R16" s="39">
        <v>2.98109</v>
      </c>
      <c r="S16" s="39">
        <v>2.2922500000000001</v>
      </c>
      <c r="T16" s="39">
        <v>1.89466</v>
      </c>
      <c r="U16" s="39">
        <v>3.04332</v>
      </c>
      <c r="V16" s="39">
        <v>1.6409400000000001</v>
      </c>
      <c r="W16" s="39">
        <v>2.3403299999999998</v>
      </c>
      <c r="X16" s="39">
        <v>2.3405900000000002</v>
      </c>
      <c r="Y16" s="39">
        <v>2.8503099999999999</v>
      </c>
      <c r="Z16" s="39">
        <v>48.379800000000003</v>
      </c>
      <c r="AA16" s="39">
        <v>38.2776</v>
      </c>
      <c r="AB16" s="39">
        <v>7.5170399999999998E-2</v>
      </c>
      <c r="AC16" s="46">
        <v>80.462400000000002</v>
      </c>
      <c r="AD16" s="46">
        <v>96.421199999999999</v>
      </c>
      <c r="AE16" s="39">
        <v>13.062799999999999</v>
      </c>
      <c r="AF16" s="39">
        <v>10.238899999999999</v>
      </c>
      <c r="AG16" s="39">
        <v>10.8469</v>
      </c>
      <c r="AH16" s="39">
        <v>4.2019099999999998</v>
      </c>
      <c r="AI16" s="39">
        <v>8.4470500000000008</v>
      </c>
      <c r="AJ16" s="39">
        <v>54.447499999999998</v>
      </c>
      <c r="AK16" s="39">
        <v>6.3267699999999998</v>
      </c>
      <c r="AL16" s="39">
        <v>7.2116100000000003</v>
      </c>
      <c r="AM16" s="39">
        <v>7.1564899999999998</v>
      </c>
      <c r="AN16" s="39">
        <v>16.334900000000001</v>
      </c>
      <c r="AO16" s="39">
        <v>20.3795</v>
      </c>
      <c r="AP16" s="39">
        <v>66.150199999999998</v>
      </c>
      <c r="AQ16" s="39">
        <v>32.2346</v>
      </c>
      <c r="AR16" s="39">
        <v>13.1752</v>
      </c>
      <c r="AS16" s="46">
        <v>78.898600000000002</v>
      </c>
      <c r="AT16" s="39">
        <v>1.94042</v>
      </c>
      <c r="AU16" s="39">
        <v>11.760199999999999</v>
      </c>
      <c r="AV16" s="38">
        <v>150.37299999999999</v>
      </c>
      <c r="AW16" s="39">
        <v>23.178599999999999</v>
      </c>
      <c r="AX16" s="39">
        <v>25.8169</v>
      </c>
      <c r="AY16" s="39">
        <v>25.838699999999999</v>
      </c>
      <c r="AZ16" s="39">
        <v>11.244300000000001</v>
      </c>
      <c r="BA16" s="39">
        <v>5.8184500000000003</v>
      </c>
      <c r="BB16" s="39">
        <v>3.1070099999999998</v>
      </c>
      <c r="BC16" s="38">
        <v>119.373</v>
      </c>
      <c r="BD16" s="46">
        <v>62.252299999999998</v>
      </c>
      <c r="BE16" s="46">
        <v>69.112700000000004</v>
      </c>
      <c r="BF16" s="39">
        <v>5.8315499999999999E-2</v>
      </c>
      <c r="BG16" s="40">
        <f t="shared" si="0"/>
        <v>250.70400000000001</v>
      </c>
      <c r="BH16" s="45" t="s">
        <v>36</v>
      </c>
      <c r="BI16" s="42"/>
    </row>
    <row r="17" spans="1:82" s="43" customFormat="1" ht="12.75" customHeight="1">
      <c r="A17" s="100" t="s">
        <v>25</v>
      </c>
      <c r="B17" s="36" t="s">
        <v>24</v>
      </c>
      <c r="C17" s="44">
        <v>0.87778123651387696</v>
      </c>
      <c r="D17" s="37"/>
      <c r="E17" s="39">
        <v>2.4814699999999999E-2</v>
      </c>
      <c r="F17" s="39">
        <v>0.47195500000000001</v>
      </c>
      <c r="G17" s="39">
        <v>7.0776400000000003E-2</v>
      </c>
      <c r="H17" s="39">
        <v>3.0057799999999999E-2</v>
      </c>
      <c r="I17" s="39">
        <v>0.243344</v>
      </c>
      <c r="J17" s="39">
        <v>0.161991</v>
      </c>
      <c r="K17" s="39">
        <v>4.7074499999999997</v>
      </c>
      <c r="L17" s="39">
        <v>6.0988600000000002</v>
      </c>
      <c r="M17" s="39">
        <v>0</v>
      </c>
      <c r="N17" s="39">
        <v>0</v>
      </c>
      <c r="O17" s="39">
        <v>1.2994199999999999E-2</v>
      </c>
      <c r="P17" s="39">
        <v>1.46283E-2</v>
      </c>
      <c r="Q17" s="39">
        <v>2.0009699999999998E-2</v>
      </c>
      <c r="R17" s="39">
        <v>1.20243E-2</v>
      </c>
      <c r="S17" s="39">
        <v>0</v>
      </c>
      <c r="T17" s="39">
        <v>9.7176299999999997E-3</v>
      </c>
      <c r="U17" s="39">
        <v>6.4520799999999998E-3</v>
      </c>
      <c r="V17" s="39">
        <v>1.21821E-2</v>
      </c>
      <c r="W17" s="39">
        <v>7.1820800000000004E-3</v>
      </c>
      <c r="X17" s="39">
        <v>4.9418099999999996E-3</v>
      </c>
      <c r="Y17" s="39">
        <v>1.24046E-2</v>
      </c>
      <c r="Z17" s="39">
        <v>0.12568299999999999</v>
      </c>
      <c r="AA17" s="39">
        <v>0.72908700000000004</v>
      </c>
      <c r="AB17" s="39">
        <v>2.0288500000000001E-2</v>
      </c>
      <c r="AC17" s="39">
        <v>9.5104400000000006E-2</v>
      </c>
      <c r="AD17" s="39">
        <v>5.5802600000000001E-2</v>
      </c>
      <c r="AE17" s="39">
        <v>2.8269800000000001E-2</v>
      </c>
      <c r="AF17" s="39">
        <v>2.1226600000000002E-2</v>
      </c>
      <c r="AG17" s="39">
        <v>4.9239699999999997E-2</v>
      </c>
      <c r="AH17" s="39">
        <v>3.5643599999999998E-2</v>
      </c>
      <c r="AI17" s="39">
        <v>5.3660800000000002E-2</v>
      </c>
      <c r="AJ17" s="39">
        <v>5.4367600000000002E-2</v>
      </c>
      <c r="AK17" s="39">
        <v>2.15709E-2</v>
      </c>
      <c r="AL17" s="39">
        <v>1.2312699999999999E-2</v>
      </c>
      <c r="AM17" s="39">
        <v>1.2000800000000001E-2</v>
      </c>
      <c r="AN17" s="39">
        <v>7.3307900000000002E-3</v>
      </c>
      <c r="AO17" s="39">
        <v>0</v>
      </c>
      <c r="AP17" s="38">
        <v>54.070500000000003</v>
      </c>
      <c r="AQ17" s="39">
        <v>6.0289799999999998E-2</v>
      </c>
      <c r="AR17" s="39">
        <v>6.0310700000000002E-2</v>
      </c>
      <c r="AS17" s="39">
        <v>2.5408699999999999E-2</v>
      </c>
      <c r="AT17" s="39">
        <v>0</v>
      </c>
      <c r="AU17" s="39">
        <v>1.2723099999999999E-2</v>
      </c>
      <c r="AV17" s="39">
        <v>5.3292799999999998</v>
      </c>
      <c r="AW17" s="39">
        <v>0.167465</v>
      </c>
      <c r="AX17" s="39">
        <v>0.45211000000000001</v>
      </c>
      <c r="AY17" s="39">
        <v>3.1318400000000003E-2</v>
      </c>
      <c r="AZ17" s="39">
        <v>9.9947600000000001E-3</v>
      </c>
      <c r="BA17" s="39">
        <v>1.6962399999999999E-2</v>
      </c>
      <c r="BB17" s="46">
        <v>2.65829</v>
      </c>
      <c r="BC17" s="39">
        <v>9.4617300000000001E-2</v>
      </c>
      <c r="BD17" s="39">
        <v>3.2113900000000001E-2</v>
      </c>
      <c r="BE17" s="39">
        <v>0.14597399999999999</v>
      </c>
      <c r="BF17" s="39">
        <v>0</v>
      </c>
      <c r="BG17" s="40">
        <f t="shared" si="0"/>
        <v>54.070500000000003</v>
      </c>
      <c r="BH17" s="41" t="s">
        <v>51</v>
      </c>
      <c r="BI17" s="42"/>
    </row>
    <row r="18" spans="1:82" s="43" customFormat="1" ht="12.75" customHeight="1">
      <c r="A18" s="100" t="s">
        <v>27</v>
      </c>
      <c r="B18" s="36" t="s">
        <v>26</v>
      </c>
      <c r="C18" s="44">
        <v>0.27138930929845567</v>
      </c>
      <c r="D18" s="37"/>
      <c r="E18" s="39">
        <v>1.8021200000000001E-2</v>
      </c>
      <c r="F18" s="39">
        <v>2.5281899999999999</v>
      </c>
      <c r="G18" s="39">
        <v>0.107959</v>
      </c>
      <c r="H18" s="39">
        <v>2.4381199999999999E-2</v>
      </c>
      <c r="I18" s="39">
        <v>0.12357899999999999</v>
      </c>
      <c r="J18" s="39">
        <v>5.9283200000000003</v>
      </c>
      <c r="K18" s="39">
        <v>4.2304399999999999E-2</v>
      </c>
      <c r="L18" s="39">
        <v>6.0314899999999998</v>
      </c>
      <c r="M18" s="39">
        <v>3.7185299999999998E-2</v>
      </c>
      <c r="N18" s="39">
        <v>6.6403500000000004E-2</v>
      </c>
      <c r="O18" s="39">
        <v>1.24695E-2</v>
      </c>
      <c r="P18" s="39">
        <v>0.33721899999999999</v>
      </c>
      <c r="Q18" s="39">
        <v>0.40255600000000002</v>
      </c>
      <c r="R18" s="39">
        <v>6.65911E-2</v>
      </c>
      <c r="S18" s="39">
        <v>6.6359600000000005E-2</v>
      </c>
      <c r="T18" s="39">
        <v>0.57794999999999996</v>
      </c>
      <c r="U18" s="39">
        <v>1.8756599999999998E-2</v>
      </c>
      <c r="V18" s="39">
        <v>1.33556E-2</v>
      </c>
      <c r="W18" s="39">
        <v>1.7559700000000001E-2</v>
      </c>
      <c r="X18" s="39">
        <v>0.116354</v>
      </c>
      <c r="Y18" s="39">
        <v>2.8618999999999999E-2</v>
      </c>
      <c r="Z18" s="39">
        <v>6.4445100000000002</v>
      </c>
      <c r="AA18" s="39">
        <v>2.2267999999999999</v>
      </c>
      <c r="AB18" s="39">
        <v>1.36945E-2</v>
      </c>
      <c r="AC18" s="39">
        <v>9.5490599999999995E-2</v>
      </c>
      <c r="AD18" s="39">
        <v>0.151722</v>
      </c>
      <c r="AE18" s="39">
        <v>2.39674E-2</v>
      </c>
      <c r="AF18" s="39">
        <v>1.50969E-2</v>
      </c>
      <c r="AG18" s="39">
        <v>15.3367</v>
      </c>
      <c r="AH18" s="39">
        <v>1.8672800000000001</v>
      </c>
      <c r="AI18" s="39">
        <v>20.707699999999999</v>
      </c>
      <c r="AJ18" s="39">
        <v>5.5831499999999999E-2</v>
      </c>
      <c r="AK18" s="38">
        <v>71.020600000000002</v>
      </c>
      <c r="AL18" s="39">
        <v>14.697900000000001</v>
      </c>
      <c r="AM18" s="39">
        <v>0</v>
      </c>
      <c r="AN18" s="39">
        <v>6.2971800000000003E-3</v>
      </c>
      <c r="AO18" s="39">
        <v>9.6973900000000002E-3</v>
      </c>
      <c r="AP18" s="38">
        <v>35.021900000000002</v>
      </c>
      <c r="AQ18" s="39">
        <v>1.9289000000000001E-2</v>
      </c>
      <c r="AR18" s="39">
        <v>2.9729800000000001E-2</v>
      </c>
      <c r="AS18" s="39">
        <v>2.8333000000000001E-2</v>
      </c>
      <c r="AT18" s="39">
        <v>7.7920100000000003E-3</v>
      </c>
      <c r="AU18" s="39">
        <v>2.4835599999999999E-2</v>
      </c>
      <c r="AV18" s="39">
        <v>2.8499699999999999</v>
      </c>
      <c r="AW18" s="39">
        <v>1.1840999999999999</v>
      </c>
      <c r="AX18" s="39">
        <v>0.729294</v>
      </c>
      <c r="AY18" s="39">
        <v>6.47761E-3</v>
      </c>
      <c r="AZ18" s="39">
        <v>3.9849999999999998E-3</v>
      </c>
      <c r="BA18" s="39">
        <v>1.71486E-2</v>
      </c>
      <c r="BB18" s="39">
        <v>0.35947400000000002</v>
      </c>
      <c r="BC18" s="39">
        <v>1.6188100000000001</v>
      </c>
      <c r="BD18" s="39">
        <v>2.3948000000000001E-2</v>
      </c>
      <c r="BE18" s="39">
        <v>0.15170700000000001</v>
      </c>
      <c r="BF18" s="39">
        <v>0</v>
      </c>
      <c r="BG18" s="40">
        <f t="shared" si="0"/>
        <v>71.020600000000002</v>
      </c>
      <c r="BH18" s="45" t="s">
        <v>186</v>
      </c>
      <c r="BI18" s="42"/>
    </row>
    <row r="19" spans="1:82" s="43" customFormat="1" ht="12.75" customHeight="1">
      <c r="A19" s="100" t="s">
        <v>29</v>
      </c>
      <c r="B19" s="36" t="s">
        <v>28</v>
      </c>
      <c r="C19" s="44">
        <v>0.36362257420626487</v>
      </c>
      <c r="D19" s="37"/>
      <c r="E19" s="39">
        <v>8.7259599999999996E-3</v>
      </c>
      <c r="F19" s="39">
        <v>0.72072700000000001</v>
      </c>
      <c r="G19" s="39">
        <v>3.4383900000000002E-2</v>
      </c>
      <c r="H19" s="39">
        <v>2.15172E-2</v>
      </c>
      <c r="I19" s="39">
        <v>3.9092099999999998E-2</v>
      </c>
      <c r="J19" s="39">
        <v>1.0548</v>
      </c>
      <c r="K19" s="39">
        <v>2.0596699999999999E-2</v>
      </c>
      <c r="L19" s="39">
        <v>1.78918</v>
      </c>
      <c r="M19" s="39">
        <v>1.21063E-2</v>
      </c>
      <c r="N19" s="39">
        <v>2.3997299999999999E-2</v>
      </c>
      <c r="O19" s="39">
        <v>9.5153500000000005E-3</v>
      </c>
      <c r="P19" s="39">
        <v>6.0370100000000003E-2</v>
      </c>
      <c r="Q19" s="39">
        <v>8.6331000000000005E-2</v>
      </c>
      <c r="R19" s="39">
        <v>2.3611500000000001E-2</v>
      </c>
      <c r="S19" s="39">
        <v>2.0957099999999999E-2</v>
      </c>
      <c r="T19" s="39">
        <v>0.120896</v>
      </c>
      <c r="U19" s="39">
        <v>1.9181299999999998E-2</v>
      </c>
      <c r="V19" s="39">
        <v>0</v>
      </c>
      <c r="W19" s="39">
        <v>1.1711900000000001E-2</v>
      </c>
      <c r="X19" s="39">
        <v>2.7978699999999999E-2</v>
      </c>
      <c r="Y19" s="39">
        <v>1.9793600000000001E-2</v>
      </c>
      <c r="Z19" s="39">
        <v>3.4731399999999999</v>
      </c>
      <c r="AA19" s="39">
        <v>4.98034</v>
      </c>
      <c r="AB19" s="39">
        <v>0</v>
      </c>
      <c r="AC19" s="39">
        <v>0.100103</v>
      </c>
      <c r="AD19" s="39">
        <v>5.1734799999999997E-2</v>
      </c>
      <c r="AE19" s="39">
        <v>1.47467E-2</v>
      </c>
      <c r="AF19" s="39">
        <v>0</v>
      </c>
      <c r="AG19" s="39">
        <v>6.6269200000000001</v>
      </c>
      <c r="AH19" s="39">
        <v>1.32975</v>
      </c>
      <c r="AI19" s="38">
        <v>13.4603</v>
      </c>
      <c r="AJ19" s="39">
        <v>5.45333E-2</v>
      </c>
      <c r="AK19" s="38">
        <v>14.0151</v>
      </c>
      <c r="AL19" s="39">
        <v>3.8078099999999999</v>
      </c>
      <c r="AM19" s="39">
        <v>0</v>
      </c>
      <c r="AN19" s="39">
        <v>5.4808299999999999E-3</v>
      </c>
      <c r="AO19" s="39">
        <v>0</v>
      </c>
      <c r="AP19" s="38">
        <v>20.870200000000001</v>
      </c>
      <c r="AQ19" s="39">
        <v>9.3436600000000002E-3</v>
      </c>
      <c r="AR19" s="39">
        <v>2.34229E-2</v>
      </c>
      <c r="AS19" s="39">
        <v>1.7722499999999999E-2</v>
      </c>
      <c r="AT19" s="39">
        <v>0</v>
      </c>
      <c r="AU19" s="39">
        <v>1.7085199999999998E-2</v>
      </c>
      <c r="AV19" s="39">
        <v>1.26969</v>
      </c>
      <c r="AW19" s="39">
        <v>0.87385599999999997</v>
      </c>
      <c r="AX19" s="39">
        <v>0.60882199999999997</v>
      </c>
      <c r="AY19" s="39">
        <v>0</v>
      </c>
      <c r="AZ19" s="39">
        <v>0</v>
      </c>
      <c r="BA19" s="39">
        <v>0</v>
      </c>
      <c r="BB19" s="39">
        <v>0.36088999999999999</v>
      </c>
      <c r="BC19" s="39">
        <v>0.22603899999999999</v>
      </c>
      <c r="BD19" s="39">
        <v>1.8954599999999999E-2</v>
      </c>
      <c r="BE19" s="39">
        <v>0.107501</v>
      </c>
      <c r="BF19" s="39">
        <v>0</v>
      </c>
      <c r="BG19" s="40">
        <f t="shared" si="0"/>
        <v>20.870200000000001</v>
      </c>
      <c r="BH19" s="41" t="s">
        <v>51</v>
      </c>
      <c r="BI19" s="42"/>
    </row>
    <row r="20" spans="1:82" s="43" customFormat="1" ht="12.75" customHeight="1">
      <c r="A20" s="100" t="s">
        <v>31</v>
      </c>
      <c r="B20" s="36" t="s">
        <v>30</v>
      </c>
      <c r="C20" s="44">
        <v>0.38454114355050389</v>
      </c>
      <c r="D20" s="37"/>
      <c r="E20" s="39">
        <v>0.62115699999999996</v>
      </c>
      <c r="F20" s="39">
        <v>1.33874</v>
      </c>
      <c r="G20" s="39">
        <v>1.0142199999999999</v>
      </c>
      <c r="H20" s="39">
        <v>1.6972499999999999</v>
      </c>
      <c r="I20" s="39">
        <v>1.5085500000000001</v>
      </c>
      <c r="J20" s="39">
        <v>1.4183300000000001</v>
      </c>
      <c r="K20" s="39">
        <v>1.11314</v>
      </c>
      <c r="L20" s="39">
        <v>4.0273899999999996</v>
      </c>
      <c r="M20" s="39">
        <v>1.05386</v>
      </c>
      <c r="N20" s="39">
        <v>0.92298199999999997</v>
      </c>
      <c r="O20" s="39">
        <v>1.06975</v>
      </c>
      <c r="P20" s="39">
        <v>1.5793999999999999</v>
      </c>
      <c r="Q20" s="39">
        <v>1.5552600000000001</v>
      </c>
      <c r="R20" s="39">
        <v>1.1908700000000001</v>
      </c>
      <c r="S20" s="39">
        <v>1.03081</v>
      </c>
      <c r="T20" s="39">
        <v>1.08752</v>
      </c>
      <c r="U20" s="39">
        <v>1.0074099999999999</v>
      </c>
      <c r="V20" s="39">
        <v>0.88013399999999997</v>
      </c>
      <c r="W20" s="39">
        <v>1.07254</v>
      </c>
      <c r="X20" s="39">
        <v>1.53101</v>
      </c>
      <c r="Y20" s="39">
        <v>1.21522</v>
      </c>
      <c r="Z20" s="39">
        <v>1.6246</v>
      </c>
      <c r="AA20" s="39">
        <v>0.52068099999999995</v>
      </c>
      <c r="AB20" s="39">
        <v>2.1406999999999998</v>
      </c>
      <c r="AC20" s="39">
        <v>3.1428600000000002</v>
      </c>
      <c r="AD20" s="39">
        <v>2.6380699999999999</v>
      </c>
      <c r="AE20" s="39">
        <v>2.0058400000000001</v>
      </c>
      <c r="AF20" s="39">
        <v>1.4457599999999999</v>
      </c>
      <c r="AG20" s="39">
        <v>1.65707</v>
      </c>
      <c r="AH20" s="38">
        <v>10.703900000000001</v>
      </c>
      <c r="AI20" s="39">
        <v>1.6153200000000001</v>
      </c>
      <c r="AJ20" s="39">
        <v>2.6634099999999998</v>
      </c>
      <c r="AK20" s="39">
        <v>0.68931699999999996</v>
      </c>
      <c r="AL20" s="39">
        <v>0.43336000000000002</v>
      </c>
      <c r="AM20" s="39">
        <v>1.2989299999999999</v>
      </c>
      <c r="AN20" s="39">
        <v>2.5593699999999999</v>
      </c>
      <c r="AO20" s="39">
        <v>0.85399899999999995</v>
      </c>
      <c r="AP20" s="39">
        <v>1.9042600000000001</v>
      </c>
      <c r="AQ20" s="39">
        <v>1.98631</v>
      </c>
      <c r="AR20" s="39">
        <v>2.3924400000000001</v>
      </c>
      <c r="AS20" s="39">
        <v>2.4883999999999999</v>
      </c>
      <c r="AT20" s="39">
        <v>1.6432899999999999</v>
      </c>
      <c r="AU20" s="39">
        <v>2.4756300000000002</v>
      </c>
      <c r="AV20" s="39">
        <v>3.30863</v>
      </c>
      <c r="AW20" s="39">
        <v>3.3744800000000001</v>
      </c>
      <c r="AX20" s="39">
        <v>3.0749900000000001</v>
      </c>
      <c r="AY20" s="39">
        <v>1.80362</v>
      </c>
      <c r="AZ20" s="39">
        <v>2.6549100000000001</v>
      </c>
      <c r="BA20" s="39">
        <v>1.59772</v>
      </c>
      <c r="BB20" s="39">
        <v>2.86321</v>
      </c>
      <c r="BC20" s="39">
        <v>3.8287599999999999</v>
      </c>
      <c r="BD20" s="39">
        <v>2.1733899999999999</v>
      </c>
      <c r="BE20" s="38">
        <v>7.6381199999999998</v>
      </c>
      <c r="BF20" s="39">
        <v>0.59847099999999998</v>
      </c>
      <c r="BG20" s="40">
        <f t="shared" si="0"/>
        <v>10.703900000000001</v>
      </c>
      <c r="BH20" s="45" t="s">
        <v>185</v>
      </c>
      <c r="BI20" s="42"/>
    </row>
    <row r="21" spans="1:82" s="47" customFormat="1" ht="12.75" customHeight="1">
      <c r="A21" s="101" t="s">
        <v>165</v>
      </c>
      <c r="B21" s="47" t="s">
        <v>169</v>
      </c>
      <c r="C21" s="48" t="e">
        <v>#DIV/0!</v>
      </c>
      <c r="D21" s="39"/>
      <c r="E21" s="39">
        <v>0</v>
      </c>
      <c r="F21" s="39">
        <v>1.16954E-2</v>
      </c>
      <c r="G21" s="39">
        <v>3.9430199999999999E-2</v>
      </c>
      <c r="H21" s="39">
        <v>0</v>
      </c>
      <c r="I21" s="39">
        <v>0</v>
      </c>
      <c r="J21" s="39">
        <v>0</v>
      </c>
      <c r="K21" s="39">
        <v>0</v>
      </c>
      <c r="L21" s="39">
        <v>0</v>
      </c>
      <c r="M21" s="39">
        <v>0</v>
      </c>
      <c r="N21" s="39">
        <v>0</v>
      </c>
      <c r="O21" s="39">
        <v>0</v>
      </c>
      <c r="P21" s="39">
        <v>0</v>
      </c>
      <c r="Q21" s="39">
        <v>0</v>
      </c>
      <c r="R21" s="39">
        <v>0</v>
      </c>
      <c r="S21" s="39">
        <v>0</v>
      </c>
      <c r="T21" s="39">
        <v>0</v>
      </c>
      <c r="U21" s="39">
        <v>7.7010999999999998E-3</v>
      </c>
      <c r="V21" s="39">
        <v>0</v>
      </c>
      <c r="W21" s="39">
        <v>0</v>
      </c>
      <c r="X21" s="39">
        <v>0</v>
      </c>
      <c r="Y21" s="39">
        <v>0</v>
      </c>
      <c r="Z21" s="39">
        <v>0</v>
      </c>
      <c r="AA21" s="39">
        <v>0</v>
      </c>
      <c r="AB21" s="38">
        <v>1.6650700000000001</v>
      </c>
      <c r="AC21" s="39">
        <v>0</v>
      </c>
      <c r="AD21" s="39">
        <v>0</v>
      </c>
      <c r="AE21" s="39">
        <v>0</v>
      </c>
      <c r="AF21" s="39">
        <v>9.4303200000000007E-3</v>
      </c>
      <c r="AG21" s="39">
        <v>4.9022099999999999E-2</v>
      </c>
      <c r="AH21" s="39">
        <v>0</v>
      </c>
      <c r="AI21" s="39">
        <v>3.5978200000000002E-2</v>
      </c>
      <c r="AJ21" s="39">
        <v>4.0140599999999999E-2</v>
      </c>
      <c r="AK21" s="39">
        <v>0</v>
      </c>
      <c r="AL21" s="39">
        <v>0</v>
      </c>
      <c r="AM21" s="39">
        <v>0</v>
      </c>
      <c r="AN21" s="46">
        <v>2.3718900000000001E-2</v>
      </c>
      <c r="AO21" s="39">
        <v>0</v>
      </c>
      <c r="AP21" s="39">
        <v>0</v>
      </c>
      <c r="AQ21" s="39">
        <v>0</v>
      </c>
      <c r="AR21" s="39">
        <v>0</v>
      </c>
      <c r="AS21" s="39">
        <v>0</v>
      </c>
      <c r="AT21" s="39">
        <v>0</v>
      </c>
      <c r="AU21" s="38">
        <v>1.41978</v>
      </c>
      <c r="AV21" s="39">
        <v>0</v>
      </c>
      <c r="AW21" s="39">
        <v>0</v>
      </c>
      <c r="AX21" s="39">
        <v>0</v>
      </c>
      <c r="AY21" s="39">
        <v>3.02819E-2</v>
      </c>
      <c r="AZ21" s="39">
        <v>5.6154000000000003E-2</v>
      </c>
      <c r="BA21" s="39">
        <v>0</v>
      </c>
      <c r="BB21" s="39">
        <v>0.53420199999999995</v>
      </c>
      <c r="BC21" s="39">
        <v>0.242947</v>
      </c>
      <c r="BD21" s="39">
        <v>0</v>
      </c>
      <c r="BE21" s="39">
        <v>0</v>
      </c>
      <c r="BF21" s="39">
        <v>0</v>
      </c>
      <c r="BG21" s="40">
        <f t="shared" si="0"/>
        <v>1.6650700000000001</v>
      </c>
      <c r="BH21" s="45" t="s">
        <v>79</v>
      </c>
      <c r="BI21" s="49"/>
    </row>
    <row r="22" spans="1:82" s="47" customFormat="1" ht="12.75" customHeight="1">
      <c r="A22" s="101" t="s">
        <v>168</v>
      </c>
      <c r="B22" s="47" t="s">
        <v>170</v>
      </c>
      <c r="C22" s="48">
        <v>0.13821317561097771</v>
      </c>
      <c r="D22" s="39"/>
      <c r="E22" s="39">
        <v>3.7529300000000002E-2</v>
      </c>
      <c r="F22" s="39">
        <v>0.54957199999999995</v>
      </c>
      <c r="G22" s="39">
        <v>0.87683900000000004</v>
      </c>
      <c r="H22" s="39">
        <v>0.28248699999999999</v>
      </c>
      <c r="I22" s="39">
        <v>0.88438000000000005</v>
      </c>
      <c r="J22" s="39">
        <v>0.52692399999999995</v>
      </c>
      <c r="K22" s="39">
        <v>0.11614099999999999</v>
      </c>
      <c r="L22" s="39">
        <v>0.26348500000000002</v>
      </c>
      <c r="M22" s="39">
        <v>0.10770200000000001</v>
      </c>
      <c r="N22" s="39">
        <v>5.3323000000000002E-2</v>
      </c>
      <c r="O22" s="39">
        <v>3.7042199999999997E-2</v>
      </c>
      <c r="P22" s="38">
        <v>29.0672</v>
      </c>
      <c r="Q22" s="39">
        <v>26.848600000000001</v>
      </c>
      <c r="R22" s="39">
        <v>4.1103000000000001E-2</v>
      </c>
      <c r="S22" s="39">
        <v>3.2711499999999998E-2</v>
      </c>
      <c r="T22" s="39">
        <v>4.2188700000000003E-2</v>
      </c>
      <c r="U22" s="39">
        <v>0.12105299999999999</v>
      </c>
      <c r="V22" s="39">
        <v>2.9057900000000001E-2</v>
      </c>
      <c r="W22" s="39">
        <v>3.6751399999999997E-2</v>
      </c>
      <c r="X22" s="39">
        <v>0.29674800000000001</v>
      </c>
      <c r="Y22" s="39">
        <v>8.1898600000000002E-2</v>
      </c>
      <c r="Z22" s="39">
        <v>0.36703999999999998</v>
      </c>
      <c r="AA22" s="39">
        <v>0</v>
      </c>
      <c r="AB22" s="39">
        <v>0.300568</v>
      </c>
      <c r="AC22" s="39">
        <v>0.54161999999999999</v>
      </c>
      <c r="AD22" s="39">
        <v>0.59299100000000005</v>
      </c>
      <c r="AE22" s="39">
        <v>9.0162000000000006E-2</v>
      </c>
      <c r="AF22" s="39">
        <v>0.236874</v>
      </c>
      <c r="AG22" s="39">
        <v>0.121491</v>
      </c>
      <c r="AH22" s="39">
        <v>0.18679999999999999</v>
      </c>
      <c r="AI22" s="39">
        <v>0.111023</v>
      </c>
      <c r="AJ22" s="39">
        <v>0.49713800000000002</v>
      </c>
      <c r="AK22" s="39">
        <v>0.21258199999999999</v>
      </c>
      <c r="AL22" s="39">
        <v>7.4813000000000004E-2</v>
      </c>
      <c r="AM22" s="39">
        <v>0.227107</v>
      </c>
      <c r="AN22" s="39">
        <v>0.60364799999999996</v>
      </c>
      <c r="AO22" s="39">
        <v>0.78581999999999996</v>
      </c>
      <c r="AP22" s="39">
        <v>2.5259100000000001</v>
      </c>
      <c r="AQ22" s="39">
        <v>0.263762</v>
      </c>
      <c r="AR22" s="39">
        <v>0.54930999999999996</v>
      </c>
      <c r="AS22" s="39">
        <v>0.16822999999999999</v>
      </c>
      <c r="AT22" s="39">
        <v>0.168297</v>
      </c>
      <c r="AU22" s="39">
        <v>0.27221800000000002</v>
      </c>
      <c r="AV22" s="39">
        <v>0.39937600000000001</v>
      </c>
      <c r="AW22" s="39">
        <v>0.100034</v>
      </c>
      <c r="AX22" s="39">
        <v>0.114546</v>
      </c>
      <c r="AY22" s="39">
        <v>1.1522300000000001</v>
      </c>
      <c r="AZ22" s="38">
        <v>13.995100000000001</v>
      </c>
      <c r="BA22" s="39">
        <v>0.271532</v>
      </c>
      <c r="BB22" s="39">
        <v>0.38228299999999998</v>
      </c>
      <c r="BC22" s="39">
        <v>0.47105599999999997</v>
      </c>
      <c r="BD22" s="39">
        <v>0.492475</v>
      </c>
      <c r="BE22" s="39">
        <v>0.470225</v>
      </c>
      <c r="BF22" s="39">
        <v>4.7887599999999999</v>
      </c>
      <c r="BG22" s="40">
        <f t="shared" si="0"/>
        <v>29.0672</v>
      </c>
      <c r="BH22" s="45" t="s">
        <v>184</v>
      </c>
      <c r="BI22" s="49"/>
    </row>
    <row r="23" spans="1:82" s="47" customFormat="1" ht="12.75" customHeight="1">
      <c r="A23" s="101" t="s">
        <v>166</v>
      </c>
      <c r="B23" s="47" t="s">
        <v>171</v>
      </c>
      <c r="C23" s="48" t="e">
        <v>#DIV/0!</v>
      </c>
      <c r="D23" s="39"/>
      <c r="E23" s="39">
        <v>0</v>
      </c>
      <c r="F23" s="39">
        <v>0</v>
      </c>
      <c r="G23" s="39">
        <v>0</v>
      </c>
      <c r="H23" s="39">
        <v>0</v>
      </c>
      <c r="I23" s="39">
        <v>0</v>
      </c>
      <c r="J23" s="39">
        <v>0</v>
      </c>
      <c r="K23" s="39">
        <v>0</v>
      </c>
      <c r="L23" s="39">
        <v>0</v>
      </c>
      <c r="M23" s="39">
        <v>5.2067600000000001</v>
      </c>
      <c r="N23" s="38">
        <v>15.067500000000001</v>
      </c>
      <c r="O23" s="39">
        <v>3.3207800000000003E-2</v>
      </c>
      <c r="P23" s="39">
        <v>5.1213700000000001E-2</v>
      </c>
      <c r="Q23" s="39">
        <v>4.5650400000000001E-2</v>
      </c>
      <c r="R23" s="38">
        <v>25.447800000000001</v>
      </c>
      <c r="S23" s="38">
        <v>42.008099999999999</v>
      </c>
      <c r="T23" s="39">
        <v>2.9174899999999999</v>
      </c>
      <c r="U23" s="39">
        <v>0.22384599999999999</v>
      </c>
      <c r="V23" s="39">
        <v>4.6154500000000001E-2</v>
      </c>
      <c r="W23" s="39">
        <v>3.1215E-2</v>
      </c>
      <c r="X23" s="39">
        <v>7.7023999999999995E-2</v>
      </c>
      <c r="Y23" s="39">
        <v>5.80653E-2</v>
      </c>
      <c r="Z23" s="39">
        <v>0</v>
      </c>
      <c r="AA23" s="39">
        <v>0</v>
      </c>
      <c r="AB23" s="39">
        <v>0</v>
      </c>
      <c r="AC23" s="39">
        <v>0</v>
      </c>
      <c r="AD23" s="39">
        <v>0</v>
      </c>
      <c r="AE23" s="39">
        <v>0</v>
      </c>
      <c r="AF23" s="39">
        <v>0</v>
      </c>
      <c r="AG23" s="39">
        <v>0</v>
      </c>
      <c r="AH23" s="39">
        <v>0</v>
      </c>
      <c r="AI23" s="39">
        <v>0</v>
      </c>
      <c r="AJ23" s="39">
        <v>0</v>
      </c>
      <c r="AK23" s="39">
        <v>0</v>
      </c>
      <c r="AL23" s="39">
        <v>0</v>
      </c>
      <c r="AM23" s="39">
        <v>0</v>
      </c>
      <c r="AN23" s="39">
        <v>7.5143900000000001E-3</v>
      </c>
      <c r="AO23" s="39">
        <v>0</v>
      </c>
      <c r="AP23" s="39">
        <v>0</v>
      </c>
      <c r="AQ23" s="39">
        <v>0</v>
      </c>
      <c r="AR23" s="39">
        <v>0</v>
      </c>
      <c r="AS23" s="39">
        <v>0</v>
      </c>
      <c r="AT23" s="39">
        <v>0</v>
      </c>
      <c r="AU23" s="39">
        <v>3.38737E-2</v>
      </c>
      <c r="AV23" s="39">
        <v>0</v>
      </c>
      <c r="AW23" s="39">
        <v>0</v>
      </c>
      <c r="AX23" s="39">
        <v>0</v>
      </c>
      <c r="AY23" s="39">
        <v>0</v>
      </c>
      <c r="AZ23" s="39">
        <v>0</v>
      </c>
      <c r="BA23" s="39">
        <v>0</v>
      </c>
      <c r="BB23" s="39">
        <v>1.0483199999999999</v>
      </c>
      <c r="BC23" s="39">
        <v>2.51153E-2</v>
      </c>
      <c r="BD23" s="39">
        <v>0</v>
      </c>
      <c r="BE23" s="39">
        <v>0</v>
      </c>
      <c r="BF23" s="39">
        <v>0</v>
      </c>
      <c r="BG23" s="40">
        <f t="shared" si="0"/>
        <v>42.008099999999999</v>
      </c>
      <c r="BH23" s="45" t="s">
        <v>176</v>
      </c>
      <c r="BI23" s="49"/>
    </row>
    <row r="24" spans="1:82" s="47" customFormat="1" ht="12" customHeight="1">
      <c r="A24" s="102" t="s">
        <v>167</v>
      </c>
      <c r="B24" s="50" t="s">
        <v>172</v>
      </c>
      <c r="C24" s="51">
        <v>0.51956557297646666</v>
      </c>
      <c r="D24" s="52"/>
      <c r="E24" s="52">
        <v>3.2717200000000002</v>
      </c>
      <c r="F24" s="52">
        <v>6.3632099999999996</v>
      </c>
      <c r="G24" s="52">
        <v>5.5587099999999996</v>
      </c>
      <c r="H24" s="52">
        <v>5.6583800000000002</v>
      </c>
      <c r="I24" s="53">
        <v>7.9562799999999996</v>
      </c>
      <c r="J24" s="53">
        <v>7.1626099999999999</v>
      </c>
      <c r="K24" s="53">
        <v>8.0592900000000007</v>
      </c>
      <c r="L24" s="53">
        <v>8.3489299999999993</v>
      </c>
      <c r="M24" s="52">
        <v>2.2440799999999999</v>
      </c>
      <c r="N24" s="52">
        <v>2.3271500000000001</v>
      </c>
      <c r="O24" s="52">
        <v>2.7695799999999999</v>
      </c>
      <c r="P24" s="53">
        <v>12.8932</v>
      </c>
      <c r="Q24" s="53">
        <v>12.3223</v>
      </c>
      <c r="R24" s="52">
        <v>3.2720699999999998</v>
      </c>
      <c r="S24" s="52">
        <v>3.0084499999999998</v>
      </c>
      <c r="T24" s="52">
        <v>2.3376700000000001</v>
      </c>
      <c r="U24" s="52">
        <v>2.85195</v>
      </c>
      <c r="V24" s="52">
        <v>3.0742699999999998</v>
      </c>
      <c r="W24" s="52">
        <v>2.2269600000000001</v>
      </c>
      <c r="X24" s="52">
        <v>3.9636</v>
      </c>
      <c r="Y24" s="52">
        <v>2.4565600000000001</v>
      </c>
      <c r="Z24" s="52">
        <v>6.6402700000000001</v>
      </c>
      <c r="AA24" s="98">
        <v>8.7376699999999996</v>
      </c>
      <c r="AB24" s="98">
        <v>11.046900000000001</v>
      </c>
      <c r="AC24" s="98">
        <v>10.684100000000001</v>
      </c>
      <c r="AD24" s="98">
        <v>10.462899999999999</v>
      </c>
      <c r="AE24" s="52">
        <v>7.1410400000000003</v>
      </c>
      <c r="AF24" s="52">
        <v>4.9581200000000001</v>
      </c>
      <c r="AG24" s="52">
        <v>6.6879600000000003</v>
      </c>
      <c r="AH24" s="52">
        <v>5.1185900000000002</v>
      </c>
      <c r="AI24" s="52">
        <v>6.5387899999999997</v>
      </c>
      <c r="AJ24" s="98">
        <v>9.3898499999999991</v>
      </c>
      <c r="AK24" s="52">
        <v>3.2562600000000002</v>
      </c>
      <c r="AL24" s="52">
        <v>2.3247599999999999</v>
      </c>
      <c r="AM24" s="52">
        <v>2.2004299999999999</v>
      </c>
      <c r="AN24" s="52">
        <v>4.5578900000000004</v>
      </c>
      <c r="AO24" s="52">
        <v>2.00108</v>
      </c>
      <c r="AP24" s="52">
        <v>6.2740799999999997</v>
      </c>
      <c r="AQ24" s="52">
        <v>5.63748</v>
      </c>
      <c r="AR24" s="98">
        <v>8.9586500000000004</v>
      </c>
      <c r="AS24" s="53">
        <v>13.504799999999999</v>
      </c>
      <c r="AT24" s="52">
        <v>2.9081299999999999</v>
      </c>
      <c r="AU24" s="52">
        <v>7.7073799999999997</v>
      </c>
      <c r="AV24" s="52">
        <v>7.4168599999999998</v>
      </c>
      <c r="AW24" s="52">
        <v>6.2970300000000003</v>
      </c>
      <c r="AX24" s="52">
        <v>6.3395799999999998</v>
      </c>
      <c r="AY24" s="52">
        <v>6.1884100000000002</v>
      </c>
      <c r="AZ24" s="52">
        <v>7.4512299999999998</v>
      </c>
      <c r="BA24" s="52">
        <v>4.4757300000000004</v>
      </c>
      <c r="BB24" s="53">
        <v>14.795199999999999</v>
      </c>
      <c r="BC24" s="52">
        <v>8.7950999999999997</v>
      </c>
      <c r="BD24" s="98">
        <v>11.617000000000001</v>
      </c>
      <c r="BE24" s="98">
        <v>8.0284700000000004</v>
      </c>
      <c r="BF24" s="52">
        <v>1.07762</v>
      </c>
      <c r="BG24" s="54">
        <f t="shared" si="0"/>
        <v>14.795199999999999</v>
      </c>
      <c r="BH24" s="55" t="s">
        <v>62</v>
      </c>
      <c r="BI24" s="49"/>
    </row>
    <row r="25" spans="1:82">
      <c r="BH25" s="26"/>
      <c r="BI25" s="26"/>
    </row>
    <row r="26" spans="1:82" s="14" customFormat="1">
      <c r="A26" s="131" t="s">
        <v>422</v>
      </c>
      <c r="B26" s="131"/>
      <c r="C26" s="131"/>
      <c r="D26" s="131"/>
      <c r="E26" s="131"/>
      <c r="F26" s="131"/>
      <c r="G26" s="131"/>
      <c r="H26" s="131"/>
      <c r="I26" s="131"/>
      <c r="J26" s="131"/>
      <c r="K26" s="131"/>
      <c r="L26" s="131"/>
      <c r="M26" s="131"/>
      <c r="N26" s="131"/>
      <c r="O26" s="131"/>
      <c r="P26" s="131"/>
      <c r="Q26" s="131"/>
      <c r="R26" s="131"/>
      <c r="S26" s="131"/>
      <c r="T26" s="131"/>
      <c r="U26" s="131"/>
      <c r="V26" s="131"/>
      <c r="W26" s="131"/>
      <c r="X26" s="131"/>
      <c r="Y26" s="131"/>
      <c r="Z26" s="131"/>
      <c r="AA26" s="131"/>
      <c r="AB26" s="131"/>
      <c r="AC26" s="131"/>
      <c r="AD26" s="131"/>
      <c r="AE26" s="131"/>
      <c r="AF26" s="131"/>
      <c r="AG26" s="131"/>
      <c r="AH26" s="131"/>
      <c r="AI26" s="131"/>
      <c r="AJ26" s="131"/>
      <c r="AK26" s="131"/>
      <c r="AL26" s="131"/>
      <c r="AM26" s="131"/>
      <c r="AN26" s="131"/>
      <c r="AO26" s="131"/>
      <c r="AP26" s="131"/>
      <c r="AQ26" s="131"/>
      <c r="AR26" s="131"/>
      <c r="AS26" s="131"/>
      <c r="AT26" s="131"/>
      <c r="AU26" s="131"/>
      <c r="AV26" s="131"/>
      <c r="AW26" s="131"/>
      <c r="AX26" s="131"/>
      <c r="AY26" s="131"/>
      <c r="AZ26" s="131"/>
      <c r="BA26" s="131"/>
      <c r="BB26" s="131"/>
      <c r="BC26" s="131"/>
      <c r="BD26" s="131"/>
      <c r="BE26" s="131"/>
      <c r="BF26" s="131"/>
      <c r="BG26" s="131"/>
      <c r="BH26" s="131"/>
      <c r="BI26" s="12"/>
      <c r="BJ26" s="12"/>
      <c r="BK26" s="12"/>
      <c r="BL26" s="12"/>
      <c r="BM26" s="12"/>
      <c r="BN26" s="12"/>
      <c r="BO26" s="12"/>
      <c r="BP26" s="12"/>
      <c r="BQ26" s="12"/>
      <c r="BR26" s="12"/>
      <c r="BS26" s="12"/>
      <c r="BT26" s="12"/>
      <c r="BU26" s="12"/>
      <c r="BV26" s="12"/>
      <c r="BW26" s="12"/>
      <c r="BX26" s="12"/>
      <c r="BY26" s="12"/>
      <c r="BZ26" s="12"/>
      <c r="CA26" s="12"/>
      <c r="CB26" s="12"/>
      <c r="CC26" s="12"/>
      <c r="CD26" s="12"/>
    </row>
    <row r="27" spans="1:82">
      <c r="E27" s="129" t="s">
        <v>152</v>
      </c>
      <c r="F27" s="129"/>
      <c r="G27" s="129"/>
      <c r="H27" s="129"/>
      <c r="I27" s="129"/>
      <c r="J27" s="129"/>
      <c r="K27" s="129"/>
      <c r="L27" s="129"/>
      <c r="M27" s="129"/>
      <c r="N27" s="129"/>
      <c r="O27" s="129"/>
      <c r="P27" s="129"/>
      <c r="Q27" s="129"/>
      <c r="R27" s="129"/>
      <c r="S27" s="129"/>
      <c r="T27" s="129"/>
      <c r="U27" s="129"/>
      <c r="V27" s="129"/>
      <c r="W27" s="129"/>
      <c r="X27" s="129"/>
      <c r="Y27" s="129"/>
      <c r="Z27" s="129"/>
      <c r="AA27" s="129"/>
      <c r="AB27" s="129"/>
      <c r="AC27" s="129"/>
      <c r="AD27" s="129"/>
      <c r="AE27" s="129"/>
      <c r="AF27" s="129"/>
      <c r="AG27" s="129"/>
      <c r="AH27" s="129"/>
      <c r="AI27" s="129"/>
      <c r="AJ27" s="129"/>
      <c r="AK27" s="129"/>
      <c r="AL27" s="129"/>
      <c r="AM27" s="129"/>
      <c r="AN27" s="129"/>
      <c r="AO27" s="129"/>
      <c r="AP27" s="129"/>
      <c r="AQ27" s="129"/>
      <c r="AR27" s="129"/>
      <c r="AS27" s="129"/>
      <c r="AT27" s="129"/>
      <c r="AU27" s="129"/>
      <c r="AV27" s="129"/>
      <c r="AW27" s="129"/>
      <c r="AX27" s="129"/>
      <c r="AY27" s="129"/>
      <c r="AZ27" s="129"/>
      <c r="BA27" s="129"/>
      <c r="BB27" s="129"/>
      <c r="BC27" s="129"/>
      <c r="BD27" s="129"/>
      <c r="BE27" s="129"/>
      <c r="BF27" s="129"/>
      <c r="BG27" s="129"/>
      <c r="BH27" s="129"/>
      <c r="BI27" s="129"/>
      <c r="BJ27" s="129"/>
      <c r="BK27" s="129"/>
      <c r="BL27" s="129"/>
      <c r="BM27" s="129"/>
      <c r="BN27" s="129"/>
      <c r="BO27" s="129"/>
      <c r="BP27" s="129"/>
      <c r="BQ27" s="129"/>
      <c r="BR27" s="129"/>
      <c r="BS27" s="129"/>
      <c r="BT27" s="129"/>
      <c r="BU27" s="129"/>
      <c r="BV27" s="129"/>
      <c r="BW27" s="129"/>
      <c r="BX27" s="129"/>
      <c r="BY27" s="129"/>
      <c r="BZ27" s="129"/>
      <c r="CA27" s="129"/>
      <c r="CB27" s="129"/>
      <c r="CC27" s="129"/>
      <c r="CD27" s="24"/>
    </row>
    <row r="28" spans="1:82" ht="48">
      <c r="C28" s="11" t="s">
        <v>151</v>
      </c>
      <c r="E28" s="20" t="s">
        <v>141</v>
      </c>
      <c r="F28" s="20" t="s">
        <v>86</v>
      </c>
      <c r="G28" s="20" t="s">
        <v>87</v>
      </c>
      <c r="H28" s="20" t="s">
        <v>88</v>
      </c>
      <c r="I28" s="20" t="s">
        <v>89</v>
      </c>
      <c r="J28" s="20" t="s">
        <v>90</v>
      </c>
      <c r="K28" s="20" t="s">
        <v>91</v>
      </c>
      <c r="L28" s="20" t="s">
        <v>92</v>
      </c>
      <c r="M28" s="20" t="s">
        <v>93</v>
      </c>
      <c r="N28" s="20" t="s">
        <v>94</v>
      </c>
      <c r="O28" s="20" t="s">
        <v>95</v>
      </c>
      <c r="P28" s="20" t="s">
        <v>96</v>
      </c>
      <c r="Q28" s="20" t="s">
        <v>97</v>
      </c>
      <c r="R28" s="20" t="s">
        <v>98</v>
      </c>
      <c r="S28" s="20" t="s">
        <v>99</v>
      </c>
      <c r="T28" s="20" t="s">
        <v>154</v>
      </c>
      <c r="U28" s="20" t="s">
        <v>100</v>
      </c>
      <c r="V28" s="20" t="s">
        <v>101</v>
      </c>
      <c r="W28" s="20" t="s">
        <v>102</v>
      </c>
      <c r="X28" s="20" t="s">
        <v>103</v>
      </c>
      <c r="Y28" s="20" t="s">
        <v>104</v>
      </c>
      <c r="Z28" s="20" t="s">
        <v>105</v>
      </c>
      <c r="AA28" s="20" t="s">
        <v>106</v>
      </c>
      <c r="AB28" s="20" t="s">
        <v>156</v>
      </c>
      <c r="AC28" s="20" t="s">
        <v>107</v>
      </c>
      <c r="AD28" s="20" t="s">
        <v>108</v>
      </c>
      <c r="AE28" s="20" t="s">
        <v>109</v>
      </c>
      <c r="AF28" s="20" t="s">
        <v>110</v>
      </c>
      <c r="AG28" s="20" t="s">
        <v>111</v>
      </c>
      <c r="AH28" s="20" t="s">
        <v>112</v>
      </c>
      <c r="AI28" s="20" t="s">
        <v>113</v>
      </c>
      <c r="AJ28" s="20" t="s">
        <v>157</v>
      </c>
      <c r="AK28" s="20" t="s">
        <v>114</v>
      </c>
      <c r="AL28" s="20" t="s">
        <v>115</v>
      </c>
      <c r="AM28" s="20" t="s">
        <v>116</v>
      </c>
      <c r="AN28" s="20" t="s">
        <v>117</v>
      </c>
      <c r="AO28" s="20" t="s">
        <v>118</v>
      </c>
      <c r="AP28" s="20" t="s">
        <v>119</v>
      </c>
      <c r="AQ28" s="20" t="s">
        <v>120</v>
      </c>
      <c r="AR28" s="20" t="s">
        <v>158</v>
      </c>
      <c r="AS28" s="20" t="s">
        <v>121</v>
      </c>
      <c r="AT28" s="20" t="s">
        <v>122</v>
      </c>
      <c r="AU28" s="20" t="s">
        <v>123</v>
      </c>
      <c r="AV28" s="20" t="s">
        <v>124</v>
      </c>
      <c r="AW28" s="20" t="s">
        <v>125</v>
      </c>
      <c r="AX28" s="20" t="s">
        <v>126</v>
      </c>
      <c r="AY28" s="20" t="s">
        <v>159</v>
      </c>
      <c r="AZ28" s="20" t="s">
        <v>127</v>
      </c>
      <c r="BA28" s="20" t="s">
        <v>160</v>
      </c>
      <c r="BB28" s="20" t="s">
        <v>128</v>
      </c>
      <c r="BC28" s="20" t="s">
        <v>129</v>
      </c>
      <c r="BD28" s="20" t="s">
        <v>130</v>
      </c>
      <c r="BE28" s="20" t="s">
        <v>131</v>
      </c>
      <c r="BF28" s="20" t="s">
        <v>132</v>
      </c>
      <c r="BG28" s="20" t="s">
        <v>133</v>
      </c>
      <c r="BH28" s="20" t="s">
        <v>134</v>
      </c>
      <c r="BI28" s="20" t="s">
        <v>161</v>
      </c>
      <c r="BJ28" s="20" t="s">
        <v>135</v>
      </c>
      <c r="BK28" s="20" t="s">
        <v>136</v>
      </c>
      <c r="BL28" s="20" t="s">
        <v>137</v>
      </c>
      <c r="BM28" s="20" t="s">
        <v>162</v>
      </c>
      <c r="BN28" s="20" t="s">
        <v>138</v>
      </c>
      <c r="BO28" s="20" t="s">
        <v>139</v>
      </c>
      <c r="BP28" s="20" t="s">
        <v>140</v>
      </c>
      <c r="BQ28" s="20" t="s">
        <v>85</v>
      </c>
      <c r="BR28" s="20" t="s">
        <v>163</v>
      </c>
      <c r="BS28" s="20" t="s">
        <v>164</v>
      </c>
      <c r="BT28" s="20" t="s">
        <v>142</v>
      </c>
      <c r="BU28" s="20" t="s">
        <v>143</v>
      </c>
      <c r="BV28" s="20" t="s">
        <v>144</v>
      </c>
      <c r="BW28" s="20" t="s">
        <v>145</v>
      </c>
      <c r="BX28" s="20" t="s">
        <v>146</v>
      </c>
      <c r="BY28" s="20" t="s">
        <v>147</v>
      </c>
      <c r="BZ28" s="20" t="s">
        <v>148</v>
      </c>
      <c r="CA28" s="20" t="s">
        <v>149</v>
      </c>
      <c r="CB28" s="20" t="s">
        <v>150</v>
      </c>
      <c r="CC28" s="35" t="s">
        <v>180</v>
      </c>
      <c r="CD28" s="20" t="s">
        <v>181</v>
      </c>
    </row>
    <row r="29" spans="1:82">
      <c r="A29" s="103" t="s">
        <v>1</v>
      </c>
      <c r="B29" s="5" t="s">
        <v>0</v>
      </c>
      <c r="C29" s="33">
        <v>2.666666666666667</v>
      </c>
      <c r="E29" s="3">
        <v>0.8</v>
      </c>
      <c r="F29" s="3">
        <v>11.4</v>
      </c>
      <c r="G29" s="3">
        <v>0</v>
      </c>
      <c r="H29" s="3">
        <v>2.8</v>
      </c>
      <c r="I29" s="3">
        <v>0</v>
      </c>
      <c r="J29" s="3">
        <v>0.3</v>
      </c>
      <c r="K29" s="3">
        <v>0.6</v>
      </c>
      <c r="L29" s="3">
        <v>1.1000000000000001</v>
      </c>
      <c r="M29" s="3">
        <v>0.9</v>
      </c>
      <c r="N29" s="3">
        <v>2.4</v>
      </c>
      <c r="O29" s="3">
        <v>0</v>
      </c>
      <c r="P29" s="3">
        <v>1.6</v>
      </c>
      <c r="Q29" s="3">
        <v>0</v>
      </c>
      <c r="R29" s="3">
        <v>0</v>
      </c>
      <c r="S29" s="3">
        <v>0.2</v>
      </c>
      <c r="T29" s="3">
        <v>0.6</v>
      </c>
      <c r="U29" s="3">
        <v>0.1</v>
      </c>
      <c r="V29" s="3">
        <v>0</v>
      </c>
      <c r="W29" s="3">
        <v>0</v>
      </c>
      <c r="X29" s="3">
        <v>0.2</v>
      </c>
      <c r="Y29" s="3">
        <v>0.1</v>
      </c>
      <c r="Z29" s="3">
        <v>7.5</v>
      </c>
      <c r="AA29" s="3">
        <v>0</v>
      </c>
      <c r="AB29" s="3">
        <v>0</v>
      </c>
      <c r="AC29" s="3">
        <v>0</v>
      </c>
      <c r="AD29" s="3">
        <v>0.3</v>
      </c>
      <c r="AE29" s="3">
        <v>0.2</v>
      </c>
      <c r="AF29" s="3">
        <v>1.7</v>
      </c>
      <c r="AG29" s="3">
        <v>1.5</v>
      </c>
      <c r="AH29" s="3">
        <v>0</v>
      </c>
      <c r="AI29" s="3">
        <v>0.2</v>
      </c>
      <c r="AJ29" s="3">
        <v>2.5</v>
      </c>
      <c r="AK29" s="3">
        <v>0.1</v>
      </c>
      <c r="AL29" s="3">
        <v>2.5</v>
      </c>
      <c r="AM29" s="3">
        <v>0</v>
      </c>
      <c r="AN29" s="3">
        <v>2</v>
      </c>
      <c r="AO29" s="3">
        <v>0</v>
      </c>
      <c r="AP29" s="3">
        <v>1</v>
      </c>
      <c r="AQ29" s="3">
        <v>6.1</v>
      </c>
      <c r="AR29" s="3">
        <v>2.4</v>
      </c>
      <c r="AS29" s="3">
        <v>1.3</v>
      </c>
      <c r="AT29" s="3">
        <v>3.6</v>
      </c>
      <c r="AU29" s="3">
        <v>2.5</v>
      </c>
      <c r="AV29" s="3">
        <v>1</v>
      </c>
      <c r="AW29" s="3">
        <v>0</v>
      </c>
      <c r="AX29" s="3">
        <v>0</v>
      </c>
      <c r="AY29" s="3">
        <v>0.1</v>
      </c>
      <c r="AZ29" s="3">
        <v>0.3</v>
      </c>
      <c r="BA29" s="3">
        <v>0.9</v>
      </c>
      <c r="BB29" s="3">
        <v>2.1</v>
      </c>
      <c r="BC29" s="3">
        <v>0</v>
      </c>
      <c r="BD29" s="3">
        <v>0</v>
      </c>
      <c r="BE29" s="3">
        <v>0.1</v>
      </c>
      <c r="BF29" s="3">
        <v>0</v>
      </c>
      <c r="BG29" s="3">
        <v>2.2000000000000002</v>
      </c>
      <c r="BH29" s="3">
        <v>0</v>
      </c>
      <c r="BI29" s="3">
        <v>1.6</v>
      </c>
      <c r="BJ29" s="3">
        <v>1</v>
      </c>
      <c r="BK29" s="3">
        <v>0.1</v>
      </c>
      <c r="BL29" s="3">
        <v>0</v>
      </c>
      <c r="BM29" s="3">
        <v>3.3</v>
      </c>
      <c r="BN29" s="3">
        <v>2.2999999999999998</v>
      </c>
      <c r="BO29" s="3">
        <v>0.1</v>
      </c>
      <c r="BP29" s="3">
        <v>0</v>
      </c>
      <c r="BQ29" s="3">
        <v>1.1000000000000001</v>
      </c>
      <c r="BR29" s="9">
        <v>43.3</v>
      </c>
      <c r="BS29" s="9">
        <v>181.9</v>
      </c>
      <c r="BT29" s="3">
        <v>1.9</v>
      </c>
      <c r="BU29" s="3">
        <v>12.8</v>
      </c>
      <c r="BV29" s="3">
        <v>0.3</v>
      </c>
      <c r="BW29" s="3">
        <v>2.4</v>
      </c>
      <c r="BX29" s="3">
        <v>0.1</v>
      </c>
      <c r="BY29" s="3">
        <v>0.7</v>
      </c>
      <c r="BZ29" s="3">
        <v>0</v>
      </c>
      <c r="CA29" s="3">
        <v>0.2</v>
      </c>
      <c r="CB29" s="3">
        <v>2</v>
      </c>
      <c r="CC29" s="6">
        <f>MAX(E29:CB29)</f>
        <v>181.9</v>
      </c>
      <c r="CD29" s="29" t="s">
        <v>164</v>
      </c>
    </row>
    <row r="30" spans="1:82" ht="13.5" customHeight="1">
      <c r="A30" s="103" t="s">
        <v>3</v>
      </c>
      <c r="B30" s="5" t="s">
        <v>2</v>
      </c>
      <c r="C30" s="33" t="e">
        <v>#DIV/0!</v>
      </c>
      <c r="E30" s="3">
        <v>0</v>
      </c>
      <c r="F30" s="3">
        <v>0</v>
      </c>
      <c r="G30" s="3">
        <v>0</v>
      </c>
      <c r="H30" s="3">
        <v>0</v>
      </c>
      <c r="I30" s="3">
        <v>0.3</v>
      </c>
      <c r="J30" s="3">
        <v>0</v>
      </c>
      <c r="K30" s="3">
        <v>0</v>
      </c>
      <c r="L30" s="3">
        <v>0</v>
      </c>
      <c r="M30" s="3">
        <v>0</v>
      </c>
      <c r="N30" s="3">
        <v>0.1</v>
      </c>
      <c r="O30" s="3">
        <v>2.8</v>
      </c>
      <c r="P30" s="3">
        <v>0</v>
      </c>
      <c r="Q30" s="3">
        <v>0</v>
      </c>
      <c r="R30" s="3">
        <v>0</v>
      </c>
      <c r="S30" s="3">
        <v>0</v>
      </c>
      <c r="T30" s="3">
        <v>0</v>
      </c>
      <c r="U30" s="3">
        <v>14.8</v>
      </c>
      <c r="V30" s="3">
        <v>0</v>
      </c>
      <c r="W30" s="3">
        <v>0</v>
      </c>
      <c r="X30" s="3">
        <v>0</v>
      </c>
      <c r="Y30" s="3">
        <v>0</v>
      </c>
      <c r="Z30" s="3">
        <v>0</v>
      </c>
      <c r="AA30" s="3">
        <v>1.8</v>
      </c>
      <c r="AB30" s="3">
        <v>0</v>
      </c>
      <c r="AC30" s="3">
        <v>0</v>
      </c>
      <c r="AD30" s="3">
        <v>0.1</v>
      </c>
      <c r="AE30" s="3">
        <v>0</v>
      </c>
      <c r="AF30" s="3">
        <v>0</v>
      </c>
      <c r="AG30" s="3">
        <v>0</v>
      </c>
      <c r="AH30" s="3">
        <v>0</v>
      </c>
      <c r="AI30" s="3">
        <v>0</v>
      </c>
      <c r="AJ30" s="3">
        <v>0</v>
      </c>
      <c r="AK30" s="3">
        <v>0</v>
      </c>
      <c r="AL30" s="3">
        <v>0.4</v>
      </c>
      <c r="AM30" s="3">
        <v>2.9</v>
      </c>
      <c r="AN30" s="3">
        <v>0</v>
      </c>
      <c r="AO30" s="3">
        <v>0</v>
      </c>
      <c r="AP30" s="9">
        <v>103.8</v>
      </c>
      <c r="AQ30" s="3">
        <v>4.0999999999999996</v>
      </c>
      <c r="AR30" s="3">
        <v>0</v>
      </c>
      <c r="AS30" s="3">
        <v>0</v>
      </c>
      <c r="AT30" s="3">
        <v>0</v>
      </c>
      <c r="AU30" s="3">
        <v>0</v>
      </c>
      <c r="AV30" s="3">
        <v>0</v>
      </c>
      <c r="AW30" s="3">
        <v>0</v>
      </c>
      <c r="AX30" s="3">
        <v>0</v>
      </c>
      <c r="AY30" s="3">
        <v>0</v>
      </c>
      <c r="AZ30" s="3">
        <v>0</v>
      </c>
      <c r="BA30" s="3">
        <v>0</v>
      </c>
      <c r="BB30" s="3">
        <v>0</v>
      </c>
      <c r="BC30" s="3">
        <v>0</v>
      </c>
      <c r="BD30" s="3">
        <v>0.2</v>
      </c>
      <c r="BE30" s="3">
        <v>0.1</v>
      </c>
      <c r="BF30" s="3">
        <v>20.399999999999999</v>
      </c>
      <c r="BG30" s="3">
        <v>0</v>
      </c>
      <c r="BH30" s="3">
        <v>0</v>
      </c>
      <c r="BI30" s="3">
        <v>0</v>
      </c>
      <c r="BJ30" s="3">
        <v>0.2</v>
      </c>
      <c r="BK30" s="3">
        <v>42.7</v>
      </c>
      <c r="BL30" s="3">
        <v>1.2</v>
      </c>
      <c r="BM30" s="3">
        <v>0.1</v>
      </c>
      <c r="BN30" s="3">
        <v>0</v>
      </c>
      <c r="BO30" s="3">
        <v>0</v>
      </c>
      <c r="BP30" s="3">
        <v>0</v>
      </c>
      <c r="BQ30" s="3">
        <v>0</v>
      </c>
      <c r="BR30" s="3">
        <v>0</v>
      </c>
      <c r="BS30" s="3">
        <v>0</v>
      </c>
      <c r="BT30" s="3">
        <v>0</v>
      </c>
      <c r="BU30" s="3">
        <v>0</v>
      </c>
      <c r="BV30" s="3">
        <v>0</v>
      </c>
      <c r="BW30" s="3">
        <v>0</v>
      </c>
      <c r="BX30" s="3">
        <v>0</v>
      </c>
      <c r="BY30" s="3">
        <v>0.1</v>
      </c>
      <c r="BZ30" s="3">
        <v>0</v>
      </c>
      <c r="CA30" s="3">
        <v>3.9</v>
      </c>
      <c r="CB30" s="3">
        <v>0.1</v>
      </c>
      <c r="CC30" s="6">
        <f t="shared" ref="CC30:CC45" si="1">MAX(E30:CB30)</f>
        <v>103.8</v>
      </c>
      <c r="CD30" s="29" t="s">
        <v>119</v>
      </c>
    </row>
    <row r="31" spans="1:82" ht="14.25">
      <c r="A31" s="103" t="s">
        <v>5</v>
      </c>
      <c r="B31" s="5" t="s">
        <v>4</v>
      </c>
      <c r="C31" s="33" t="e">
        <v>#DIV/0!</v>
      </c>
      <c r="E31" s="9">
        <v>13.1</v>
      </c>
      <c r="F31" s="3">
        <v>3.2</v>
      </c>
      <c r="G31" s="3">
        <v>0</v>
      </c>
      <c r="H31" s="3">
        <v>0</v>
      </c>
      <c r="I31" s="3">
        <v>0.3</v>
      </c>
      <c r="J31" s="3">
        <v>0</v>
      </c>
      <c r="K31" s="3">
        <v>0</v>
      </c>
      <c r="L31" s="3">
        <v>0.3</v>
      </c>
      <c r="M31" s="3">
        <v>0.4</v>
      </c>
      <c r="N31" s="3">
        <v>0.3</v>
      </c>
      <c r="O31" s="3">
        <v>0</v>
      </c>
      <c r="P31" s="3">
        <v>0</v>
      </c>
      <c r="Q31" s="3">
        <v>0</v>
      </c>
      <c r="R31" s="3">
        <v>0</v>
      </c>
      <c r="S31" s="3">
        <v>0</v>
      </c>
      <c r="T31" s="3">
        <v>0.4</v>
      </c>
      <c r="U31" s="3">
        <v>0</v>
      </c>
      <c r="V31" s="3">
        <v>0</v>
      </c>
      <c r="W31" s="3">
        <v>0</v>
      </c>
      <c r="X31" s="3">
        <v>0.1</v>
      </c>
      <c r="Y31" s="3">
        <v>0</v>
      </c>
      <c r="Z31" s="3">
        <v>1.2</v>
      </c>
      <c r="AA31" s="3">
        <v>0</v>
      </c>
      <c r="AB31" s="3">
        <v>0</v>
      </c>
      <c r="AC31" s="3">
        <v>0</v>
      </c>
      <c r="AD31" s="3">
        <v>0.3</v>
      </c>
      <c r="AE31" s="3">
        <v>0</v>
      </c>
      <c r="AF31" s="3">
        <v>0</v>
      </c>
      <c r="AG31" s="9">
        <v>11.1</v>
      </c>
      <c r="AH31" s="3">
        <v>0</v>
      </c>
      <c r="AI31" s="3">
        <v>0.1</v>
      </c>
      <c r="AJ31" s="3">
        <v>0</v>
      </c>
      <c r="AK31" s="3">
        <v>0</v>
      </c>
      <c r="AL31" s="3">
        <v>0</v>
      </c>
      <c r="AM31" s="10" t="s">
        <v>155</v>
      </c>
      <c r="AN31" s="3">
        <v>0.1</v>
      </c>
      <c r="AO31" s="3">
        <v>0</v>
      </c>
      <c r="AP31" s="3">
        <v>0</v>
      </c>
      <c r="AQ31" s="3">
        <v>0</v>
      </c>
      <c r="AR31" s="3">
        <v>2</v>
      </c>
      <c r="AS31" s="3">
        <v>0</v>
      </c>
      <c r="AT31" s="3">
        <v>4</v>
      </c>
      <c r="AU31" s="3">
        <v>0</v>
      </c>
      <c r="AV31" s="3">
        <v>0.1</v>
      </c>
      <c r="AW31" s="3">
        <v>7.2</v>
      </c>
      <c r="AX31" s="3">
        <v>1.9</v>
      </c>
      <c r="AY31" s="3">
        <v>0</v>
      </c>
      <c r="AZ31" s="3">
        <v>0</v>
      </c>
      <c r="BA31" s="3">
        <v>0.2</v>
      </c>
      <c r="BB31" s="3">
        <v>0</v>
      </c>
      <c r="BC31" s="3">
        <v>0.5</v>
      </c>
      <c r="BD31" s="3">
        <v>0.2</v>
      </c>
      <c r="BE31" s="3">
        <v>0.2</v>
      </c>
      <c r="BF31" s="3">
        <v>0</v>
      </c>
      <c r="BG31" s="3">
        <v>0</v>
      </c>
      <c r="BH31" s="3">
        <v>0</v>
      </c>
      <c r="BI31" s="3">
        <v>0</v>
      </c>
      <c r="BJ31" s="3">
        <v>0</v>
      </c>
      <c r="BK31" s="3">
        <v>0</v>
      </c>
      <c r="BL31" s="3">
        <v>0.1</v>
      </c>
      <c r="BM31" s="3">
        <v>0</v>
      </c>
      <c r="BN31" s="3">
        <v>0</v>
      </c>
      <c r="BO31" s="3">
        <v>0</v>
      </c>
      <c r="BP31" s="3">
        <v>0</v>
      </c>
      <c r="BQ31" s="9">
        <v>12.5</v>
      </c>
      <c r="BR31" s="3">
        <v>8.1999999999999993</v>
      </c>
      <c r="BS31" s="3">
        <v>1.1000000000000001</v>
      </c>
      <c r="BT31" s="3">
        <v>0.2</v>
      </c>
      <c r="BU31" s="3">
        <v>0.4</v>
      </c>
      <c r="BV31" s="3">
        <v>0</v>
      </c>
      <c r="BW31" s="3">
        <v>2</v>
      </c>
      <c r="BX31" s="3">
        <v>0</v>
      </c>
      <c r="BY31" s="3">
        <v>0.3</v>
      </c>
      <c r="BZ31" s="3">
        <v>0.1</v>
      </c>
      <c r="CA31" s="3">
        <v>0</v>
      </c>
      <c r="CB31" s="3">
        <v>0</v>
      </c>
      <c r="CC31" s="6">
        <f t="shared" si="1"/>
        <v>13.1</v>
      </c>
      <c r="CD31" s="30" t="s">
        <v>182</v>
      </c>
    </row>
    <row r="32" spans="1:82">
      <c r="A32" s="103" t="s">
        <v>7</v>
      </c>
      <c r="B32" s="5" t="s">
        <v>6</v>
      </c>
      <c r="C32" s="33">
        <v>16</v>
      </c>
      <c r="E32" s="3">
        <v>1.6</v>
      </c>
      <c r="F32" s="3">
        <v>1.6</v>
      </c>
      <c r="G32" s="3">
        <v>0</v>
      </c>
      <c r="H32" s="3">
        <v>0</v>
      </c>
      <c r="I32" s="3">
        <v>0.3</v>
      </c>
      <c r="J32" s="3">
        <v>0</v>
      </c>
      <c r="K32" s="3">
        <v>0</v>
      </c>
      <c r="L32" s="3">
        <v>0.2</v>
      </c>
      <c r="M32" s="3">
        <v>0.3</v>
      </c>
      <c r="N32" s="3">
        <v>2.2999999999999998</v>
      </c>
      <c r="O32" s="3">
        <v>0</v>
      </c>
      <c r="P32" s="3">
        <v>0.3</v>
      </c>
      <c r="Q32" s="3">
        <v>0</v>
      </c>
      <c r="R32" s="3">
        <v>0</v>
      </c>
      <c r="S32" s="3">
        <v>0.1</v>
      </c>
      <c r="T32" s="3">
        <v>0.1</v>
      </c>
      <c r="U32" s="3">
        <v>0.2</v>
      </c>
      <c r="V32" s="3">
        <v>0</v>
      </c>
      <c r="W32" s="3">
        <v>0</v>
      </c>
      <c r="X32" s="3">
        <v>0</v>
      </c>
      <c r="Y32" s="3">
        <v>0.1</v>
      </c>
      <c r="Z32" s="3">
        <v>1.6</v>
      </c>
      <c r="AA32" s="3">
        <v>0</v>
      </c>
      <c r="AB32" s="3">
        <v>0</v>
      </c>
      <c r="AC32" s="3">
        <v>0</v>
      </c>
      <c r="AD32" s="3">
        <v>0.1</v>
      </c>
      <c r="AE32" s="3">
        <v>0</v>
      </c>
      <c r="AF32" s="3">
        <v>0</v>
      </c>
      <c r="AG32" s="9">
        <v>14.9</v>
      </c>
      <c r="AH32" s="3">
        <v>0</v>
      </c>
      <c r="AI32" s="3">
        <v>0</v>
      </c>
      <c r="AJ32" s="3">
        <v>0</v>
      </c>
      <c r="AK32" s="3">
        <v>0</v>
      </c>
      <c r="AL32" s="3">
        <v>0</v>
      </c>
      <c r="AM32" s="3">
        <v>0</v>
      </c>
      <c r="AN32" s="3">
        <v>1.4</v>
      </c>
      <c r="AO32" s="3">
        <v>0</v>
      </c>
      <c r="AP32" s="3">
        <v>0.4</v>
      </c>
      <c r="AQ32" s="3">
        <v>0</v>
      </c>
      <c r="AR32" s="3">
        <v>5.5</v>
      </c>
      <c r="AS32" s="3">
        <v>2.1</v>
      </c>
      <c r="AT32" s="3">
        <v>6.1</v>
      </c>
      <c r="AU32" s="3">
        <v>1.2</v>
      </c>
      <c r="AV32" s="3">
        <v>0.1</v>
      </c>
      <c r="AW32" s="3">
        <v>8.8000000000000007</v>
      </c>
      <c r="AX32" s="9">
        <v>91.8</v>
      </c>
      <c r="AY32" s="3">
        <v>0</v>
      </c>
      <c r="AZ32" s="3">
        <v>0</v>
      </c>
      <c r="BA32" s="3">
        <v>0.1</v>
      </c>
      <c r="BB32" s="3">
        <v>0</v>
      </c>
      <c r="BC32" s="3">
        <v>0</v>
      </c>
      <c r="BD32" s="3">
        <v>0.5</v>
      </c>
      <c r="BE32" s="3">
        <v>0.1</v>
      </c>
      <c r="BF32" s="3">
        <v>0</v>
      </c>
      <c r="BG32" s="3">
        <v>0.4</v>
      </c>
      <c r="BH32" s="3">
        <v>0</v>
      </c>
      <c r="BI32" s="3">
        <v>0</v>
      </c>
      <c r="BJ32" s="3">
        <v>0</v>
      </c>
      <c r="BK32" s="3">
        <v>1</v>
      </c>
      <c r="BL32" s="3">
        <v>0.1</v>
      </c>
      <c r="BM32" s="3">
        <v>0.4</v>
      </c>
      <c r="BN32" s="3">
        <v>0.2</v>
      </c>
      <c r="BO32" s="3">
        <v>0.1</v>
      </c>
      <c r="BP32" s="3">
        <v>0</v>
      </c>
      <c r="BQ32" s="9">
        <v>16.899999999999999</v>
      </c>
      <c r="BR32" s="3">
        <v>6.9</v>
      </c>
      <c r="BS32" s="3">
        <v>2.2999999999999998</v>
      </c>
      <c r="BT32" s="3">
        <v>0.4</v>
      </c>
      <c r="BU32" s="3">
        <v>3.1</v>
      </c>
      <c r="BV32" s="3">
        <v>0.1</v>
      </c>
      <c r="BW32" s="3">
        <v>4.4000000000000004</v>
      </c>
      <c r="BX32" s="3">
        <v>0.1</v>
      </c>
      <c r="BY32" s="3">
        <v>0.8</v>
      </c>
      <c r="BZ32" s="3">
        <v>0.8</v>
      </c>
      <c r="CA32" s="3">
        <v>0.3</v>
      </c>
      <c r="CB32" s="3">
        <v>0</v>
      </c>
      <c r="CC32" s="6">
        <f t="shared" si="1"/>
        <v>91.8</v>
      </c>
      <c r="CD32" s="29" t="s">
        <v>126</v>
      </c>
    </row>
    <row r="33" spans="1:82">
      <c r="A33" s="103" t="s">
        <v>11</v>
      </c>
      <c r="B33" s="5" t="s">
        <v>10</v>
      </c>
      <c r="C33" s="33">
        <v>0.63636363636363624</v>
      </c>
      <c r="E33" s="3">
        <v>0.7</v>
      </c>
      <c r="F33" s="3">
        <v>1.4</v>
      </c>
      <c r="G33" s="3">
        <v>0</v>
      </c>
      <c r="H33" s="3">
        <v>0.5</v>
      </c>
      <c r="I33" s="3">
        <v>2.2999999999999998</v>
      </c>
      <c r="J33" s="3">
        <v>1.4</v>
      </c>
      <c r="K33" s="3">
        <v>0</v>
      </c>
      <c r="L33" s="3">
        <v>3.1</v>
      </c>
      <c r="M33" s="3">
        <v>3</v>
      </c>
      <c r="N33" s="3">
        <v>0.4</v>
      </c>
      <c r="O33" s="3">
        <v>0</v>
      </c>
      <c r="P33" s="3">
        <v>0.6</v>
      </c>
      <c r="Q33" s="3">
        <v>0</v>
      </c>
      <c r="R33" s="3">
        <v>0</v>
      </c>
      <c r="S33" s="3">
        <v>0.1</v>
      </c>
      <c r="T33" s="3">
        <v>6.1</v>
      </c>
      <c r="U33" s="3">
        <v>2.6</v>
      </c>
      <c r="V33" s="3">
        <v>0</v>
      </c>
      <c r="W33" s="3">
        <v>0.6</v>
      </c>
      <c r="X33" s="3">
        <v>3.2</v>
      </c>
      <c r="Y33" s="3">
        <v>1.8</v>
      </c>
      <c r="Z33" s="3">
        <v>2.5</v>
      </c>
      <c r="AA33" s="3">
        <v>1.2</v>
      </c>
      <c r="AB33" s="3">
        <v>2.2000000000000002</v>
      </c>
      <c r="AC33" s="3">
        <v>0.8</v>
      </c>
      <c r="AD33" s="3">
        <v>0.7</v>
      </c>
      <c r="AE33" s="3">
        <v>0.4</v>
      </c>
      <c r="AF33" s="3">
        <v>0.4</v>
      </c>
      <c r="AG33" s="3">
        <v>2.5</v>
      </c>
      <c r="AH33" s="3">
        <v>0</v>
      </c>
      <c r="AI33" s="3">
        <v>5.6</v>
      </c>
      <c r="AJ33" s="3">
        <v>4.5</v>
      </c>
      <c r="AK33" s="3">
        <v>1.8</v>
      </c>
      <c r="AL33" s="3">
        <v>0.4</v>
      </c>
      <c r="AM33" s="3">
        <v>0.7</v>
      </c>
      <c r="AN33" s="3">
        <v>1.3</v>
      </c>
      <c r="AO33" s="3">
        <v>0</v>
      </c>
      <c r="AP33" s="3">
        <v>0.9</v>
      </c>
      <c r="AQ33" s="3">
        <v>2</v>
      </c>
      <c r="AR33" s="3">
        <v>2.7</v>
      </c>
      <c r="AS33" s="3">
        <v>2.8</v>
      </c>
      <c r="AT33" s="9">
        <v>8.9</v>
      </c>
      <c r="AU33" s="3">
        <v>3.4</v>
      </c>
      <c r="AV33" s="3">
        <v>4.2</v>
      </c>
      <c r="AW33" s="3">
        <v>0</v>
      </c>
      <c r="AX33" s="9">
        <v>6.5</v>
      </c>
      <c r="AY33" s="3">
        <v>3.9</v>
      </c>
      <c r="AZ33" s="3">
        <v>0.4</v>
      </c>
      <c r="BA33" s="3">
        <v>0.5</v>
      </c>
      <c r="BB33" s="9">
        <v>6.2</v>
      </c>
      <c r="BC33" s="3">
        <v>0.5</v>
      </c>
      <c r="BD33" s="3">
        <v>3.1</v>
      </c>
      <c r="BE33" s="3">
        <v>1.9</v>
      </c>
      <c r="BF33" s="3">
        <v>0.6</v>
      </c>
      <c r="BG33" s="3">
        <v>2.6</v>
      </c>
      <c r="BH33" s="3">
        <v>1.1000000000000001</v>
      </c>
      <c r="BI33" s="3">
        <v>1.3</v>
      </c>
      <c r="BJ33" s="3">
        <v>4.3</v>
      </c>
      <c r="BK33" s="3">
        <v>0.7</v>
      </c>
      <c r="BL33" s="3">
        <v>0.6</v>
      </c>
      <c r="BM33" s="3">
        <v>1.2</v>
      </c>
      <c r="BN33" s="3">
        <v>1.2</v>
      </c>
      <c r="BO33" s="3">
        <v>0</v>
      </c>
      <c r="BP33" s="3">
        <v>0</v>
      </c>
      <c r="BQ33" s="3">
        <v>0.9</v>
      </c>
      <c r="BR33" s="3">
        <v>0.6</v>
      </c>
      <c r="BS33" s="3">
        <v>0.7</v>
      </c>
      <c r="BT33" s="3">
        <v>1</v>
      </c>
      <c r="BU33" s="3">
        <v>1.1000000000000001</v>
      </c>
      <c r="BV33" s="3">
        <v>1.9</v>
      </c>
      <c r="BW33" s="3">
        <v>3.3</v>
      </c>
      <c r="BX33" s="3">
        <v>0.1</v>
      </c>
      <c r="BY33" s="3">
        <v>1.6</v>
      </c>
      <c r="BZ33" s="3">
        <v>0.9</v>
      </c>
      <c r="CA33" s="3">
        <v>0.9</v>
      </c>
      <c r="CB33" s="3">
        <v>2.7</v>
      </c>
      <c r="CC33" s="6">
        <f t="shared" si="1"/>
        <v>8.9</v>
      </c>
      <c r="CD33" s="29" t="s">
        <v>122</v>
      </c>
    </row>
    <row r="34" spans="1:82">
      <c r="A34" s="103" t="s">
        <v>13</v>
      </c>
      <c r="B34" s="5" t="s">
        <v>12</v>
      </c>
      <c r="C34" s="33">
        <v>1.6</v>
      </c>
      <c r="E34" s="3">
        <v>0.8</v>
      </c>
      <c r="F34" s="3">
        <v>12.7</v>
      </c>
      <c r="G34" s="3">
        <v>0</v>
      </c>
      <c r="H34" s="3">
        <v>0.6</v>
      </c>
      <c r="I34" s="3">
        <v>2.2999999999999998</v>
      </c>
      <c r="J34" s="3">
        <v>0.1</v>
      </c>
      <c r="K34" s="9">
        <v>134.1</v>
      </c>
      <c r="L34" s="3">
        <v>0.4</v>
      </c>
      <c r="M34" s="3">
        <v>1.1000000000000001</v>
      </c>
      <c r="N34" s="3">
        <v>11.1</v>
      </c>
      <c r="O34" s="3">
        <v>0</v>
      </c>
      <c r="P34" s="3">
        <v>0</v>
      </c>
      <c r="Q34" s="9">
        <v>95.6</v>
      </c>
      <c r="R34" s="3">
        <v>22.9</v>
      </c>
      <c r="S34" s="3">
        <v>0.4</v>
      </c>
      <c r="T34" s="3">
        <v>0.5</v>
      </c>
      <c r="U34" s="3">
        <v>0</v>
      </c>
      <c r="V34" s="3">
        <v>1.9</v>
      </c>
      <c r="W34" s="3">
        <v>0.1</v>
      </c>
      <c r="X34" s="3">
        <v>1.4</v>
      </c>
      <c r="Y34" s="3">
        <v>45.7</v>
      </c>
      <c r="Z34" s="3">
        <v>12.2</v>
      </c>
      <c r="AA34" s="3">
        <v>0</v>
      </c>
      <c r="AB34" s="3">
        <v>0</v>
      </c>
      <c r="AC34" s="3">
        <v>0</v>
      </c>
      <c r="AD34" s="3">
        <v>0.1</v>
      </c>
      <c r="AE34" s="3">
        <v>0</v>
      </c>
      <c r="AF34" s="3">
        <v>0.4</v>
      </c>
      <c r="AG34" s="3">
        <v>13.7</v>
      </c>
      <c r="AH34" s="3">
        <v>0.5</v>
      </c>
      <c r="AI34" s="3">
        <v>1.6</v>
      </c>
      <c r="AJ34" s="3">
        <v>0</v>
      </c>
      <c r="AK34" s="3">
        <v>0.1</v>
      </c>
      <c r="AL34" s="3">
        <v>12.1</v>
      </c>
      <c r="AM34" s="3">
        <v>0</v>
      </c>
      <c r="AN34" s="3">
        <v>0.9</v>
      </c>
      <c r="AO34" s="3">
        <v>1.7</v>
      </c>
      <c r="AP34" s="3">
        <v>0</v>
      </c>
      <c r="AQ34" s="3">
        <v>0</v>
      </c>
      <c r="AR34" s="3">
        <v>0.6</v>
      </c>
      <c r="AS34" s="3">
        <v>1</v>
      </c>
      <c r="AT34" s="3">
        <v>1.8</v>
      </c>
      <c r="AU34" s="3">
        <v>39.4</v>
      </c>
      <c r="AV34" s="3">
        <v>1.1000000000000001</v>
      </c>
      <c r="AW34" s="3">
        <v>1.8</v>
      </c>
      <c r="AX34" s="3">
        <v>5.6</v>
      </c>
      <c r="AY34" s="3">
        <v>0</v>
      </c>
      <c r="AZ34" s="9">
        <v>139.80000000000001</v>
      </c>
      <c r="BA34" s="3">
        <v>0</v>
      </c>
      <c r="BB34" s="3">
        <v>0</v>
      </c>
      <c r="BC34" s="3">
        <v>0</v>
      </c>
      <c r="BD34" s="3">
        <v>0.1</v>
      </c>
      <c r="BE34" s="3">
        <v>0</v>
      </c>
      <c r="BF34" s="3">
        <v>0</v>
      </c>
      <c r="BG34" s="21">
        <v>47.4</v>
      </c>
      <c r="BH34" s="3">
        <v>0</v>
      </c>
      <c r="BI34" s="3">
        <v>0.3</v>
      </c>
      <c r="BJ34" s="3">
        <v>0.5</v>
      </c>
      <c r="BK34" s="3">
        <v>0</v>
      </c>
      <c r="BL34" s="3">
        <v>25.1</v>
      </c>
      <c r="BM34" s="3">
        <v>0</v>
      </c>
      <c r="BN34" s="3">
        <v>0</v>
      </c>
      <c r="BO34" s="3">
        <v>13.4</v>
      </c>
      <c r="BP34" s="9">
        <v>170.9</v>
      </c>
      <c r="BQ34" s="9">
        <v>104</v>
      </c>
      <c r="BR34" s="3">
        <v>0.8</v>
      </c>
      <c r="BS34" s="3">
        <v>1.1000000000000001</v>
      </c>
      <c r="BT34" s="3">
        <v>0.4</v>
      </c>
      <c r="BU34" s="3">
        <v>0.7</v>
      </c>
      <c r="BV34" s="3">
        <v>0.1</v>
      </c>
      <c r="BW34" s="3">
        <v>0.3</v>
      </c>
      <c r="BX34" s="3">
        <v>0.3</v>
      </c>
      <c r="BY34" s="3">
        <v>0.9</v>
      </c>
      <c r="BZ34" s="3">
        <v>1.1000000000000001</v>
      </c>
      <c r="CA34" s="3">
        <v>0</v>
      </c>
      <c r="CB34" s="3">
        <v>0.2</v>
      </c>
      <c r="CC34" s="6">
        <f t="shared" si="1"/>
        <v>170.9</v>
      </c>
      <c r="CD34" s="29" t="s">
        <v>140</v>
      </c>
    </row>
    <row r="35" spans="1:82">
      <c r="A35" s="103" t="s">
        <v>15</v>
      </c>
      <c r="B35" s="5" t="s">
        <v>14</v>
      </c>
      <c r="C35" s="33" t="e">
        <v>#DIV/0!</v>
      </c>
      <c r="E35" s="3">
        <v>0</v>
      </c>
      <c r="F35" s="3">
        <v>0</v>
      </c>
      <c r="G35" s="3">
        <v>0</v>
      </c>
      <c r="H35" s="3">
        <v>0</v>
      </c>
      <c r="I35" s="3">
        <v>0</v>
      </c>
      <c r="J35" s="3">
        <v>0</v>
      </c>
      <c r="K35" s="3">
        <v>0</v>
      </c>
      <c r="L35" s="3">
        <v>0</v>
      </c>
      <c r="M35" s="3">
        <v>0</v>
      </c>
      <c r="N35" s="9">
        <v>0.9</v>
      </c>
      <c r="O35" s="3">
        <v>0</v>
      </c>
      <c r="P35" s="3">
        <v>0</v>
      </c>
      <c r="Q35" s="3">
        <v>0</v>
      </c>
      <c r="R35" s="3">
        <v>0</v>
      </c>
      <c r="S35" s="3">
        <v>0.1</v>
      </c>
      <c r="T35" s="3">
        <v>0</v>
      </c>
      <c r="U35" s="3">
        <v>0</v>
      </c>
      <c r="V35" s="3">
        <v>0</v>
      </c>
      <c r="W35" s="3">
        <v>0</v>
      </c>
      <c r="X35" s="3">
        <v>0</v>
      </c>
      <c r="Y35" s="3">
        <v>0</v>
      </c>
      <c r="Z35" s="3">
        <v>0</v>
      </c>
      <c r="AA35" s="3">
        <v>0</v>
      </c>
      <c r="AB35" s="3">
        <v>0</v>
      </c>
      <c r="AC35" s="3">
        <v>0</v>
      </c>
      <c r="AD35" s="3">
        <v>0.3</v>
      </c>
      <c r="AE35" s="3">
        <v>0</v>
      </c>
      <c r="AF35" s="3">
        <v>0.1</v>
      </c>
      <c r="AG35" s="9">
        <v>0.8</v>
      </c>
      <c r="AH35" s="3">
        <v>0</v>
      </c>
      <c r="AI35" s="3">
        <v>0</v>
      </c>
      <c r="AJ35" s="3">
        <v>0</v>
      </c>
      <c r="AK35" s="3">
        <v>0</v>
      </c>
      <c r="AL35" s="3">
        <v>0</v>
      </c>
      <c r="AM35" s="3">
        <v>0</v>
      </c>
      <c r="AN35" s="3">
        <v>0</v>
      </c>
      <c r="AO35" s="3">
        <v>0</v>
      </c>
      <c r="AP35" s="3">
        <v>0</v>
      </c>
      <c r="AQ35" s="3">
        <v>0</v>
      </c>
      <c r="AR35" s="3">
        <v>0</v>
      </c>
      <c r="AS35" s="3">
        <v>0</v>
      </c>
      <c r="AT35" s="3">
        <v>0</v>
      </c>
      <c r="AU35" s="3">
        <v>0</v>
      </c>
      <c r="AV35" s="3">
        <v>0</v>
      </c>
      <c r="AW35" s="3">
        <v>0</v>
      </c>
      <c r="AX35" s="3">
        <v>0</v>
      </c>
      <c r="AY35" s="3">
        <v>0</v>
      </c>
      <c r="AZ35" s="3">
        <v>0</v>
      </c>
      <c r="BA35" s="3">
        <v>0.1</v>
      </c>
      <c r="BB35" s="3">
        <v>0</v>
      </c>
      <c r="BC35" s="3">
        <v>0</v>
      </c>
      <c r="BD35" s="3">
        <v>0.1</v>
      </c>
      <c r="BE35" s="3">
        <v>0</v>
      </c>
      <c r="BF35" s="3">
        <v>0</v>
      </c>
      <c r="BG35" s="3">
        <v>0</v>
      </c>
      <c r="BH35" s="3">
        <v>0</v>
      </c>
      <c r="BI35" s="3">
        <v>0</v>
      </c>
      <c r="BJ35" s="3">
        <v>0</v>
      </c>
      <c r="BK35" s="3">
        <v>0</v>
      </c>
      <c r="BL35" s="3">
        <v>0</v>
      </c>
      <c r="BM35" s="3">
        <v>0</v>
      </c>
      <c r="BN35" s="3">
        <v>0</v>
      </c>
      <c r="BO35" s="3">
        <v>0</v>
      </c>
      <c r="BP35" s="3">
        <v>0</v>
      </c>
      <c r="BQ35" s="3">
        <v>0</v>
      </c>
      <c r="BR35" s="3">
        <v>0.3</v>
      </c>
      <c r="BS35" s="3">
        <v>0</v>
      </c>
      <c r="BT35" s="3">
        <v>0</v>
      </c>
      <c r="BU35" s="3">
        <v>0.1</v>
      </c>
      <c r="BV35" s="3">
        <v>0</v>
      </c>
      <c r="BW35" s="3">
        <v>0</v>
      </c>
      <c r="BX35" s="3">
        <v>0.3</v>
      </c>
      <c r="BY35" s="3">
        <v>0</v>
      </c>
      <c r="BZ35" s="3">
        <v>0</v>
      </c>
      <c r="CA35" s="3">
        <v>0</v>
      </c>
      <c r="CB35" s="3">
        <v>0</v>
      </c>
      <c r="CC35" s="6">
        <f t="shared" si="1"/>
        <v>0.9</v>
      </c>
      <c r="CD35" s="29" t="s">
        <v>94</v>
      </c>
    </row>
    <row r="36" spans="1:82">
      <c r="A36" s="103" t="s">
        <v>17</v>
      </c>
      <c r="B36" s="5" t="s">
        <v>16</v>
      </c>
      <c r="C36" s="33" t="e">
        <v>#DIV/0!</v>
      </c>
      <c r="E36" s="3">
        <v>0.2</v>
      </c>
      <c r="F36" s="3">
        <v>1.1000000000000001</v>
      </c>
      <c r="G36" s="3">
        <v>0</v>
      </c>
      <c r="H36" s="3">
        <v>0.6</v>
      </c>
      <c r="I36" s="3">
        <v>0</v>
      </c>
      <c r="J36" s="3">
        <v>7.6</v>
      </c>
      <c r="K36" s="3">
        <v>0</v>
      </c>
      <c r="L36" s="3">
        <v>0.6</v>
      </c>
      <c r="M36" s="3">
        <v>0.9</v>
      </c>
      <c r="N36" s="3">
        <v>1.3</v>
      </c>
      <c r="O36" s="3">
        <v>1.5</v>
      </c>
      <c r="P36" s="3">
        <v>0</v>
      </c>
      <c r="Q36" s="3">
        <v>0</v>
      </c>
      <c r="R36" s="3">
        <v>0</v>
      </c>
      <c r="S36" s="3">
        <v>0.1</v>
      </c>
      <c r="T36" s="9">
        <v>92.8</v>
      </c>
      <c r="U36" s="3">
        <v>0</v>
      </c>
      <c r="V36" s="3">
        <v>0</v>
      </c>
      <c r="W36" s="3">
        <v>0</v>
      </c>
      <c r="X36" s="3">
        <v>0.1</v>
      </c>
      <c r="Y36" s="3">
        <v>0.2</v>
      </c>
      <c r="Z36" s="3">
        <v>0.5</v>
      </c>
      <c r="AA36" s="3">
        <v>0</v>
      </c>
      <c r="AB36" s="3">
        <v>0.6</v>
      </c>
      <c r="AC36" s="3">
        <v>1.3</v>
      </c>
      <c r="AD36" s="3">
        <v>0.1</v>
      </c>
      <c r="AE36" s="3">
        <v>0</v>
      </c>
      <c r="AF36" s="3">
        <v>0</v>
      </c>
      <c r="AG36" s="3">
        <v>0.2</v>
      </c>
      <c r="AH36" s="3">
        <v>1.1000000000000001</v>
      </c>
      <c r="AI36" s="3">
        <v>0.2</v>
      </c>
      <c r="AJ36" s="3">
        <v>2.5</v>
      </c>
      <c r="AK36" s="3">
        <v>0</v>
      </c>
      <c r="AL36" s="3">
        <v>0.4</v>
      </c>
      <c r="AM36" s="3">
        <v>0.4</v>
      </c>
      <c r="AN36" s="3">
        <v>0.1</v>
      </c>
      <c r="AO36" s="3">
        <v>0</v>
      </c>
      <c r="AP36" s="3">
        <v>0</v>
      </c>
      <c r="AQ36" s="3">
        <v>0</v>
      </c>
      <c r="AR36" s="3">
        <v>0</v>
      </c>
      <c r="AS36" s="3">
        <v>1.4</v>
      </c>
      <c r="AT36" s="3">
        <v>0.4</v>
      </c>
      <c r="AU36" s="3">
        <v>0</v>
      </c>
      <c r="AV36" s="3">
        <v>1.9</v>
      </c>
      <c r="AW36" s="3">
        <v>0</v>
      </c>
      <c r="AX36" s="3">
        <v>1.9</v>
      </c>
      <c r="AY36" s="3">
        <v>0.8</v>
      </c>
      <c r="AZ36" s="3">
        <v>0</v>
      </c>
      <c r="BA36" s="3">
        <v>0</v>
      </c>
      <c r="BB36" s="9">
        <v>119.4</v>
      </c>
      <c r="BC36" s="3">
        <v>0</v>
      </c>
      <c r="BD36" s="3">
        <v>0.1</v>
      </c>
      <c r="BE36" s="3">
        <v>0</v>
      </c>
      <c r="BF36" s="3">
        <v>0</v>
      </c>
      <c r="BG36" s="3">
        <v>0</v>
      </c>
      <c r="BH36" s="3">
        <v>22.8</v>
      </c>
      <c r="BI36" s="3">
        <v>0</v>
      </c>
      <c r="BJ36" s="3">
        <v>0</v>
      </c>
      <c r="BK36" s="3">
        <v>0</v>
      </c>
      <c r="BL36" s="3">
        <v>0.2</v>
      </c>
      <c r="BM36" s="3">
        <v>0</v>
      </c>
      <c r="BN36" s="3">
        <v>0</v>
      </c>
      <c r="BO36" s="3">
        <v>0</v>
      </c>
      <c r="BP36" s="3">
        <v>0</v>
      </c>
      <c r="BQ36" s="3">
        <v>0.4</v>
      </c>
      <c r="BR36" s="3">
        <v>0</v>
      </c>
      <c r="BS36" s="3">
        <v>0</v>
      </c>
      <c r="BT36" s="3">
        <v>0</v>
      </c>
      <c r="BU36" s="3">
        <v>0.8</v>
      </c>
      <c r="BV36" s="3">
        <v>0.1</v>
      </c>
      <c r="BW36" s="3">
        <v>0.1</v>
      </c>
      <c r="BX36" s="3">
        <v>0</v>
      </c>
      <c r="BY36" s="3">
        <v>45.6</v>
      </c>
      <c r="BZ36" s="3">
        <v>0</v>
      </c>
      <c r="CA36" s="3">
        <v>0</v>
      </c>
      <c r="CB36" s="3">
        <v>0</v>
      </c>
      <c r="CC36" s="6">
        <f t="shared" si="1"/>
        <v>119.4</v>
      </c>
      <c r="CD36" s="29" t="s">
        <v>128</v>
      </c>
    </row>
    <row r="37" spans="1:82">
      <c r="A37" s="103" t="s">
        <v>19</v>
      </c>
      <c r="B37" s="5" t="s">
        <v>18</v>
      </c>
      <c r="C37" s="33" t="e">
        <v>#DIV/0!</v>
      </c>
      <c r="E37" s="3">
        <v>0.6</v>
      </c>
      <c r="F37" s="3">
        <v>0</v>
      </c>
      <c r="G37" s="3">
        <v>0</v>
      </c>
      <c r="H37" s="3">
        <v>0</v>
      </c>
      <c r="I37" s="3">
        <v>0</v>
      </c>
      <c r="J37" s="3">
        <v>0</v>
      </c>
      <c r="K37" s="3">
        <v>0</v>
      </c>
      <c r="L37" s="3">
        <v>0</v>
      </c>
      <c r="M37" s="3">
        <v>0</v>
      </c>
      <c r="N37" s="3">
        <v>0</v>
      </c>
      <c r="O37" s="3">
        <v>0</v>
      </c>
      <c r="P37" s="3">
        <v>0</v>
      </c>
      <c r="Q37" s="3">
        <v>0.3</v>
      </c>
      <c r="R37" s="3">
        <v>0.2</v>
      </c>
      <c r="S37" s="3">
        <v>0</v>
      </c>
      <c r="T37" s="3">
        <v>0</v>
      </c>
      <c r="U37" s="3">
        <v>0</v>
      </c>
      <c r="V37" s="3">
        <v>0</v>
      </c>
      <c r="W37" s="3">
        <v>0</v>
      </c>
      <c r="X37" s="3">
        <v>0</v>
      </c>
      <c r="Y37" s="3">
        <v>0</v>
      </c>
      <c r="Z37" s="3">
        <v>0</v>
      </c>
      <c r="AA37" s="3">
        <v>0</v>
      </c>
      <c r="AB37" s="3">
        <v>1</v>
      </c>
      <c r="AC37" s="3">
        <v>0.2</v>
      </c>
      <c r="AD37" s="3">
        <v>0.1</v>
      </c>
      <c r="AE37" s="3">
        <v>0</v>
      </c>
      <c r="AF37" s="3">
        <v>0</v>
      </c>
      <c r="AG37" s="3">
        <v>0</v>
      </c>
      <c r="AH37" s="3">
        <v>0.2</v>
      </c>
      <c r="AI37" s="3">
        <v>0</v>
      </c>
      <c r="AJ37" s="3">
        <v>0</v>
      </c>
      <c r="AK37" s="3">
        <v>0.3</v>
      </c>
      <c r="AL37" s="3">
        <v>0</v>
      </c>
      <c r="AM37" s="3">
        <v>0</v>
      </c>
      <c r="AN37" s="3">
        <v>0</v>
      </c>
      <c r="AO37" s="3">
        <v>0</v>
      </c>
      <c r="AP37" s="3">
        <v>0</v>
      </c>
      <c r="AQ37" s="3">
        <v>0</v>
      </c>
      <c r="AR37" s="3">
        <v>0</v>
      </c>
      <c r="AS37" s="3">
        <v>0</v>
      </c>
      <c r="AT37" s="3">
        <v>0.4</v>
      </c>
      <c r="AU37" s="3">
        <v>0</v>
      </c>
      <c r="AV37" s="3">
        <v>0</v>
      </c>
      <c r="AW37" s="3">
        <v>0</v>
      </c>
      <c r="AX37" s="3">
        <v>0</v>
      </c>
      <c r="AY37" s="9">
        <v>4.7</v>
      </c>
      <c r="AZ37" s="3">
        <v>0</v>
      </c>
      <c r="BA37" s="3">
        <v>0</v>
      </c>
      <c r="BB37" s="3">
        <v>0</v>
      </c>
      <c r="BC37" s="3">
        <v>0</v>
      </c>
      <c r="BD37" s="3">
        <v>0</v>
      </c>
      <c r="BE37" s="3">
        <v>0</v>
      </c>
      <c r="BF37" s="3">
        <v>0</v>
      </c>
      <c r="BG37" s="3">
        <v>0</v>
      </c>
      <c r="BH37" s="3">
        <v>0.2</v>
      </c>
      <c r="BI37" s="3">
        <v>0</v>
      </c>
      <c r="BJ37" s="3">
        <v>0</v>
      </c>
      <c r="BK37" s="3">
        <v>0</v>
      </c>
      <c r="BL37" s="3">
        <v>0</v>
      </c>
      <c r="BM37" s="3">
        <v>0</v>
      </c>
      <c r="BN37" s="3">
        <v>0</v>
      </c>
      <c r="BO37" s="3">
        <v>0</v>
      </c>
      <c r="BP37" s="3">
        <v>0</v>
      </c>
      <c r="BQ37" s="3">
        <v>0</v>
      </c>
      <c r="BR37" s="3">
        <v>0</v>
      </c>
      <c r="BS37" s="3">
        <v>0</v>
      </c>
      <c r="BT37" s="3">
        <v>1</v>
      </c>
      <c r="BU37" s="3">
        <v>0.4</v>
      </c>
      <c r="BV37" s="3">
        <v>0</v>
      </c>
      <c r="BW37" s="3">
        <v>0</v>
      </c>
      <c r="BX37" s="3">
        <v>0</v>
      </c>
      <c r="BY37" s="3">
        <v>0</v>
      </c>
      <c r="BZ37" s="3">
        <v>0</v>
      </c>
      <c r="CA37" s="3">
        <v>0</v>
      </c>
      <c r="CB37" s="3">
        <v>0</v>
      </c>
      <c r="CC37" s="6">
        <f t="shared" si="1"/>
        <v>4.7</v>
      </c>
      <c r="CD37" s="29" t="s">
        <v>159</v>
      </c>
    </row>
    <row r="38" spans="1:82">
      <c r="A38" s="103" t="s">
        <v>23</v>
      </c>
      <c r="B38" s="5" t="s">
        <v>22</v>
      </c>
      <c r="C38" s="33">
        <v>6.9743589743589745</v>
      </c>
      <c r="E38" s="3">
        <v>27.2</v>
      </c>
      <c r="F38" s="3">
        <v>48.9</v>
      </c>
      <c r="G38" s="3">
        <v>0</v>
      </c>
      <c r="H38" s="3">
        <v>1.9</v>
      </c>
      <c r="I38" s="3">
        <v>0.3</v>
      </c>
      <c r="J38" s="3">
        <v>1.8</v>
      </c>
      <c r="K38" s="3">
        <v>14.3</v>
      </c>
      <c r="L38" s="9">
        <v>110.3</v>
      </c>
      <c r="M38" s="21">
        <v>80.5</v>
      </c>
      <c r="N38" s="3">
        <v>12.5</v>
      </c>
      <c r="O38" s="3">
        <v>0</v>
      </c>
      <c r="P38" s="3">
        <v>1.1000000000000001</v>
      </c>
      <c r="Q38" s="3">
        <v>35</v>
      </c>
      <c r="R38" s="3">
        <v>4.2</v>
      </c>
      <c r="S38" s="3">
        <v>60.7</v>
      </c>
      <c r="T38" s="3">
        <v>0.7</v>
      </c>
      <c r="U38" s="3">
        <v>12</v>
      </c>
      <c r="V38" s="3">
        <v>0</v>
      </c>
      <c r="W38" s="3">
        <v>0.6</v>
      </c>
      <c r="X38" s="3">
        <v>3.3</v>
      </c>
      <c r="Y38" s="9">
        <v>144.69999999999999</v>
      </c>
      <c r="Z38" s="3">
        <v>38.6</v>
      </c>
      <c r="AA38" s="3">
        <v>4.9000000000000004</v>
      </c>
      <c r="AB38" s="3">
        <v>7.4</v>
      </c>
      <c r="AC38" s="3">
        <v>0</v>
      </c>
      <c r="AD38" s="3">
        <v>0</v>
      </c>
      <c r="AE38" s="3">
        <v>0</v>
      </c>
      <c r="AF38" s="3">
        <v>7</v>
      </c>
      <c r="AG38" s="3">
        <v>41.3</v>
      </c>
      <c r="AH38" s="3">
        <v>5.0999999999999996</v>
      </c>
      <c r="AI38" s="3">
        <v>3.8</v>
      </c>
      <c r="AJ38" s="3">
        <v>0</v>
      </c>
      <c r="AK38" s="3">
        <v>3.9</v>
      </c>
      <c r="AL38" s="3">
        <v>1.1000000000000001</v>
      </c>
      <c r="AM38" s="3">
        <v>40.200000000000003</v>
      </c>
      <c r="AN38" s="3">
        <v>6.1</v>
      </c>
      <c r="AO38" s="3">
        <v>1.7</v>
      </c>
      <c r="AP38" s="3">
        <v>23.9</v>
      </c>
      <c r="AQ38" s="3">
        <v>4.0999999999999996</v>
      </c>
      <c r="AR38" s="3">
        <v>9.8000000000000007</v>
      </c>
      <c r="AS38" s="3">
        <v>0.9</v>
      </c>
      <c r="AT38" s="3">
        <v>4.5999999999999996</v>
      </c>
      <c r="AU38" s="3">
        <v>5.3</v>
      </c>
      <c r="AV38" s="3">
        <v>2.9</v>
      </c>
      <c r="AW38" s="3">
        <v>3.6</v>
      </c>
      <c r="AX38" s="3">
        <v>14</v>
      </c>
      <c r="AY38" s="3">
        <v>0</v>
      </c>
      <c r="AZ38" s="3">
        <v>1.9</v>
      </c>
      <c r="BA38" s="3">
        <v>0</v>
      </c>
      <c r="BB38" s="3">
        <v>0</v>
      </c>
      <c r="BC38" s="3">
        <v>0</v>
      </c>
      <c r="BD38" s="3">
        <v>0</v>
      </c>
      <c r="BE38" s="3">
        <v>0.3</v>
      </c>
      <c r="BF38" s="3">
        <v>22.4</v>
      </c>
      <c r="BG38" s="3">
        <v>6</v>
      </c>
      <c r="BH38" s="3">
        <v>0</v>
      </c>
      <c r="BI38" s="3">
        <v>85.2</v>
      </c>
      <c r="BJ38" s="3">
        <v>72.400000000000006</v>
      </c>
      <c r="BK38" s="3">
        <v>37.9</v>
      </c>
      <c r="BL38" s="3">
        <v>0.1</v>
      </c>
      <c r="BM38" s="3">
        <v>5.8</v>
      </c>
      <c r="BN38" s="3">
        <v>0.4</v>
      </c>
      <c r="BO38" s="3">
        <v>2</v>
      </c>
      <c r="BP38" s="3">
        <v>39.5</v>
      </c>
      <c r="BQ38" s="3">
        <v>58.2</v>
      </c>
      <c r="BR38" s="3">
        <v>1.5</v>
      </c>
      <c r="BS38" s="3">
        <v>2.8</v>
      </c>
      <c r="BT38" s="3">
        <v>0.1</v>
      </c>
      <c r="BU38" s="3">
        <v>3.8</v>
      </c>
      <c r="BV38" s="3">
        <v>3.2</v>
      </c>
      <c r="BW38" s="3">
        <v>9.8000000000000007</v>
      </c>
      <c r="BX38" s="9">
        <v>613.9</v>
      </c>
      <c r="BY38" s="3">
        <v>2</v>
      </c>
      <c r="BZ38" s="9">
        <v>112</v>
      </c>
      <c r="CA38" s="3">
        <v>12.1</v>
      </c>
      <c r="CB38" s="21">
        <v>69.099999999999994</v>
      </c>
      <c r="CC38" s="6">
        <f t="shared" si="1"/>
        <v>613.9</v>
      </c>
      <c r="CD38" s="29" t="s">
        <v>146</v>
      </c>
    </row>
    <row r="39" spans="1:82">
      <c r="A39" s="103" t="s">
        <v>25</v>
      </c>
      <c r="B39" s="5" t="s">
        <v>24</v>
      </c>
      <c r="C39" s="33" t="e">
        <v>#DIV/0!</v>
      </c>
      <c r="E39" s="3">
        <v>0</v>
      </c>
      <c r="F39" s="3">
        <v>0.1</v>
      </c>
      <c r="G39" s="3">
        <v>0</v>
      </c>
      <c r="H39" s="3">
        <v>0.5</v>
      </c>
      <c r="I39" s="3">
        <v>0</v>
      </c>
      <c r="J39" s="3">
        <v>0</v>
      </c>
      <c r="K39" s="3">
        <v>0</v>
      </c>
      <c r="L39" s="3">
        <v>0</v>
      </c>
      <c r="M39" s="3">
        <v>0</v>
      </c>
      <c r="N39" s="3">
        <v>0.5</v>
      </c>
      <c r="O39" s="3">
        <v>0</v>
      </c>
      <c r="P39" s="3">
        <v>0</v>
      </c>
      <c r="Q39" s="3">
        <v>0</v>
      </c>
      <c r="R39" s="3">
        <v>0</v>
      </c>
      <c r="S39" s="3">
        <v>0</v>
      </c>
      <c r="T39" s="3">
        <v>0</v>
      </c>
      <c r="U39" s="3">
        <v>0</v>
      </c>
      <c r="V39" s="3">
        <v>0</v>
      </c>
      <c r="W39" s="3">
        <v>0</v>
      </c>
      <c r="X39" s="3">
        <v>0</v>
      </c>
      <c r="Y39" s="3">
        <v>0.1</v>
      </c>
      <c r="Z39" s="3">
        <v>0</v>
      </c>
      <c r="AA39" s="3">
        <v>0</v>
      </c>
      <c r="AB39" s="3">
        <v>0</v>
      </c>
      <c r="AC39" s="3">
        <v>0</v>
      </c>
      <c r="AD39" s="3">
        <v>0</v>
      </c>
      <c r="AE39" s="3">
        <v>0</v>
      </c>
      <c r="AF39" s="3">
        <v>0</v>
      </c>
      <c r="AG39" s="3">
        <v>0.4</v>
      </c>
      <c r="AH39" s="3">
        <v>0</v>
      </c>
      <c r="AI39" s="3">
        <v>0</v>
      </c>
      <c r="AJ39" s="3">
        <v>1.3</v>
      </c>
      <c r="AK39" s="3">
        <v>0</v>
      </c>
      <c r="AL39" s="3">
        <v>0</v>
      </c>
      <c r="AM39" s="3">
        <v>0</v>
      </c>
      <c r="AN39" s="3">
        <v>0</v>
      </c>
      <c r="AO39" s="3">
        <v>0</v>
      </c>
      <c r="AP39" s="3">
        <v>0</v>
      </c>
      <c r="AQ39" s="3">
        <v>0</v>
      </c>
      <c r="AR39" s="3">
        <v>0</v>
      </c>
      <c r="AS39" s="3">
        <v>0</v>
      </c>
      <c r="AT39" s="3">
        <v>0</v>
      </c>
      <c r="AU39" s="3">
        <v>0</v>
      </c>
      <c r="AV39" s="3">
        <v>0</v>
      </c>
      <c r="AW39" s="3">
        <v>0</v>
      </c>
      <c r="AX39" s="3">
        <v>0</v>
      </c>
      <c r="AY39" s="3">
        <v>0</v>
      </c>
      <c r="AZ39" s="3">
        <v>0</v>
      </c>
      <c r="BA39" s="3">
        <v>0</v>
      </c>
      <c r="BB39" s="3">
        <v>0</v>
      </c>
      <c r="BC39" s="3">
        <v>0</v>
      </c>
      <c r="BD39" s="3">
        <v>0</v>
      </c>
      <c r="BE39" s="3">
        <v>0</v>
      </c>
      <c r="BF39" s="3">
        <v>0</v>
      </c>
      <c r="BG39" s="3">
        <v>0.4</v>
      </c>
      <c r="BH39" s="3">
        <v>0</v>
      </c>
      <c r="BI39" s="3">
        <v>0</v>
      </c>
      <c r="BJ39" s="3">
        <v>0.1</v>
      </c>
      <c r="BK39" s="3">
        <v>0</v>
      </c>
      <c r="BL39" s="3">
        <v>0</v>
      </c>
      <c r="BM39" s="3">
        <v>0</v>
      </c>
      <c r="BN39" s="3">
        <v>0</v>
      </c>
      <c r="BO39" s="3">
        <v>0</v>
      </c>
      <c r="BP39" s="3">
        <v>0</v>
      </c>
      <c r="BQ39" s="3">
        <v>0.2</v>
      </c>
      <c r="BR39" s="3">
        <v>6.2</v>
      </c>
      <c r="BS39" s="9">
        <v>14.6</v>
      </c>
      <c r="BT39" s="3">
        <v>0.3</v>
      </c>
      <c r="BU39" s="3">
        <v>0.1</v>
      </c>
      <c r="BV39" s="3">
        <v>0</v>
      </c>
      <c r="BW39" s="3">
        <v>0</v>
      </c>
      <c r="BX39" s="3">
        <v>0</v>
      </c>
      <c r="BY39" s="3">
        <v>0</v>
      </c>
      <c r="BZ39" s="3">
        <v>0</v>
      </c>
      <c r="CA39" s="3">
        <v>0</v>
      </c>
      <c r="CB39" s="3">
        <v>0</v>
      </c>
      <c r="CC39" s="6">
        <f t="shared" si="1"/>
        <v>14.6</v>
      </c>
      <c r="CD39" s="29" t="s">
        <v>164</v>
      </c>
    </row>
    <row r="40" spans="1:82">
      <c r="A40" s="103" t="s">
        <v>27</v>
      </c>
      <c r="B40" s="5" t="s">
        <v>26</v>
      </c>
      <c r="C40" s="33" t="e">
        <v>#DIV/0!</v>
      </c>
      <c r="E40" s="3">
        <v>0.1</v>
      </c>
      <c r="F40" s="3">
        <v>2.9</v>
      </c>
      <c r="G40" s="3">
        <v>0</v>
      </c>
      <c r="H40" s="3">
        <v>0.6</v>
      </c>
      <c r="I40" s="3">
        <v>1.6</v>
      </c>
      <c r="J40" s="3">
        <v>0</v>
      </c>
      <c r="K40" s="3">
        <v>4.5</v>
      </c>
      <c r="L40" s="3">
        <v>0.1</v>
      </c>
      <c r="M40" s="3">
        <v>0.1</v>
      </c>
      <c r="N40" s="9">
        <v>104.7</v>
      </c>
      <c r="O40" s="3">
        <v>0</v>
      </c>
      <c r="P40" s="3">
        <v>0</v>
      </c>
      <c r="Q40" s="3">
        <v>0</v>
      </c>
      <c r="R40" s="3">
        <v>0</v>
      </c>
      <c r="S40" s="3">
        <v>0.1</v>
      </c>
      <c r="T40" s="3">
        <v>0</v>
      </c>
      <c r="U40" s="3">
        <v>0</v>
      </c>
      <c r="V40" s="3">
        <v>0</v>
      </c>
      <c r="W40" s="3">
        <v>0</v>
      </c>
      <c r="X40" s="3">
        <v>0</v>
      </c>
      <c r="Y40" s="3">
        <v>0</v>
      </c>
      <c r="Z40" s="3">
        <v>0.6</v>
      </c>
      <c r="AA40" s="3">
        <v>0</v>
      </c>
      <c r="AB40" s="3">
        <v>0</v>
      </c>
      <c r="AC40" s="3">
        <v>0</v>
      </c>
      <c r="AD40" s="3">
        <v>0.1</v>
      </c>
      <c r="AE40" s="3">
        <v>0</v>
      </c>
      <c r="AF40" s="3">
        <v>0</v>
      </c>
      <c r="AG40" s="3">
        <v>11.2</v>
      </c>
      <c r="AH40" s="3">
        <v>0</v>
      </c>
      <c r="AI40" s="3">
        <v>0</v>
      </c>
      <c r="AJ40" s="3">
        <v>0</v>
      </c>
      <c r="AK40" s="3">
        <v>0</v>
      </c>
      <c r="AL40" s="3">
        <v>0</v>
      </c>
      <c r="AM40" s="3">
        <v>0</v>
      </c>
      <c r="AN40" s="3">
        <v>0.2</v>
      </c>
      <c r="AO40" s="3">
        <v>1.7</v>
      </c>
      <c r="AP40" s="3">
        <v>0</v>
      </c>
      <c r="AQ40" s="3">
        <v>0</v>
      </c>
      <c r="AR40" s="3">
        <v>0.1</v>
      </c>
      <c r="AS40" s="3">
        <v>0</v>
      </c>
      <c r="AT40" s="3">
        <v>2.1</v>
      </c>
      <c r="AU40" s="3">
        <v>0</v>
      </c>
      <c r="AV40" s="3">
        <v>0.1</v>
      </c>
      <c r="AW40" s="3">
        <v>0</v>
      </c>
      <c r="AX40" s="3">
        <v>0</v>
      </c>
      <c r="AY40" s="3">
        <v>0</v>
      </c>
      <c r="AZ40" s="3">
        <v>6.5</v>
      </c>
      <c r="BA40" s="3">
        <v>0.1</v>
      </c>
      <c r="BB40" s="3">
        <v>0</v>
      </c>
      <c r="BC40" s="3">
        <v>0</v>
      </c>
      <c r="BD40" s="3">
        <v>0.1</v>
      </c>
      <c r="BE40" s="3">
        <v>0</v>
      </c>
      <c r="BF40" s="3">
        <v>0</v>
      </c>
      <c r="BG40" s="3">
        <v>0</v>
      </c>
      <c r="BH40" s="3">
        <v>0</v>
      </c>
      <c r="BI40" s="3">
        <v>0</v>
      </c>
      <c r="BJ40" s="3">
        <v>0</v>
      </c>
      <c r="BK40" s="3">
        <v>0</v>
      </c>
      <c r="BL40" s="3">
        <v>0</v>
      </c>
      <c r="BM40" s="3">
        <v>0</v>
      </c>
      <c r="BN40" s="3">
        <v>0</v>
      </c>
      <c r="BO40" s="3">
        <v>0.2</v>
      </c>
      <c r="BP40" s="3">
        <v>0</v>
      </c>
      <c r="BQ40" s="3">
        <v>7</v>
      </c>
      <c r="BR40" s="3">
        <v>1.7</v>
      </c>
      <c r="BS40" s="3">
        <v>0.3</v>
      </c>
      <c r="BT40" s="3">
        <v>0</v>
      </c>
      <c r="BU40" s="3">
        <v>0</v>
      </c>
      <c r="BV40" s="3">
        <v>0.3</v>
      </c>
      <c r="BW40" s="3">
        <v>0.1</v>
      </c>
      <c r="BX40" s="3">
        <v>0.1</v>
      </c>
      <c r="BY40" s="3">
        <v>0.2</v>
      </c>
      <c r="BZ40" s="3">
        <v>0</v>
      </c>
      <c r="CA40" s="3">
        <v>0</v>
      </c>
      <c r="CB40" s="3">
        <v>0</v>
      </c>
      <c r="CC40" s="6">
        <f t="shared" si="1"/>
        <v>104.7</v>
      </c>
      <c r="CD40" s="29" t="s">
        <v>94</v>
      </c>
    </row>
    <row r="41" spans="1:82">
      <c r="A41" s="103" t="s">
        <v>31</v>
      </c>
      <c r="B41" s="5" t="s">
        <v>30</v>
      </c>
      <c r="C41" s="33">
        <v>2.2500000000000004</v>
      </c>
      <c r="E41" s="3">
        <v>2.7</v>
      </c>
      <c r="F41" s="3">
        <v>1</v>
      </c>
      <c r="G41" s="3">
        <v>0</v>
      </c>
      <c r="H41" s="3">
        <v>0.6</v>
      </c>
      <c r="I41" s="3">
        <v>2.6</v>
      </c>
      <c r="J41" s="3">
        <v>2.7</v>
      </c>
      <c r="K41" s="3">
        <v>1.9</v>
      </c>
      <c r="L41" s="3">
        <v>1.2</v>
      </c>
      <c r="M41" s="3">
        <v>1.4</v>
      </c>
      <c r="N41" s="3">
        <v>0.5</v>
      </c>
      <c r="O41" s="3">
        <v>0</v>
      </c>
      <c r="P41" s="3">
        <v>3.7</v>
      </c>
      <c r="Q41" s="3">
        <v>1.8</v>
      </c>
      <c r="R41" s="9">
        <v>8.4</v>
      </c>
      <c r="S41" s="3">
        <v>1.7</v>
      </c>
      <c r="T41" s="3">
        <v>0.5</v>
      </c>
      <c r="U41" s="3">
        <v>0.7</v>
      </c>
      <c r="V41" s="3">
        <v>0</v>
      </c>
      <c r="W41" s="3">
        <v>0.8</v>
      </c>
      <c r="X41" s="3">
        <v>0.9</v>
      </c>
      <c r="Y41" s="3">
        <v>0.8</v>
      </c>
      <c r="Z41" s="3">
        <v>1.9</v>
      </c>
      <c r="AA41" s="3">
        <v>0</v>
      </c>
      <c r="AB41" s="3">
        <v>4</v>
      </c>
      <c r="AC41" s="3">
        <v>3.2</v>
      </c>
      <c r="AD41" s="3">
        <v>0.2</v>
      </c>
      <c r="AE41" s="3">
        <v>1.2</v>
      </c>
      <c r="AF41" s="3">
        <v>0.8</v>
      </c>
      <c r="AG41" s="3">
        <v>1.1000000000000001</v>
      </c>
      <c r="AH41" s="3">
        <v>3.6</v>
      </c>
      <c r="AI41" s="3">
        <v>1</v>
      </c>
      <c r="AJ41" s="3">
        <v>0</v>
      </c>
      <c r="AK41" s="3">
        <v>1.1000000000000001</v>
      </c>
      <c r="AL41" s="3">
        <v>0.4</v>
      </c>
      <c r="AM41" s="3">
        <v>0.4</v>
      </c>
      <c r="AN41" s="3">
        <v>0.5</v>
      </c>
      <c r="AO41" s="3">
        <v>0</v>
      </c>
      <c r="AP41" s="3">
        <v>1.2</v>
      </c>
      <c r="AQ41" s="3">
        <v>4.0999999999999996</v>
      </c>
      <c r="AR41" s="3">
        <v>1.1000000000000001</v>
      </c>
      <c r="AS41" s="3">
        <v>0.8</v>
      </c>
      <c r="AT41" s="3">
        <v>1.7</v>
      </c>
      <c r="AU41" s="3">
        <v>0.9</v>
      </c>
      <c r="AV41" s="3">
        <v>1.2</v>
      </c>
      <c r="AW41" s="3">
        <v>0</v>
      </c>
      <c r="AX41" s="3">
        <v>1.9</v>
      </c>
      <c r="AY41" s="3">
        <v>0.6</v>
      </c>
      <c r="AZ41" s="3">
        <v>1.9</v>
      </c>
      <c r="BA41" s="3">
        <v>0.4</v>
      </c>
      <c r="BB41" s="3">
        <v>2.1</v>
      </c>
      <c r="BC41" s="3">
        <v>0</v>
      </c>
      <c r="BD41" s="3">
        <v>2.7</v>
      </c>
      <c r="BE41" s="3">
        <v>3.5</v>
      </c>
      <c r="BF41" s="3">
        <v>1.6</v>
      </c>
      <c r="BG41" s="3">
        <v>1.2</v>
      </c>
      <c r="BH41" s="3">
        <v>0.2</v>
      </c>
      <c r="BI41" s="3">
        <v>3.4</v>
      </c>
      <c r="BJ41" s="3">
        <v>3.2</v>
      </c>
      <c r="BK41" s="3">
        <v>2.6</v>
      </c>
      <c r="BL41" s="3">
        <v>0.7</v>
      </c>
      <c r="BM41" s="3">
        <v>4.2</v>
      </c>
      <c r="BN41" s="3">
        <v>3</v>
      </c>
      <c r="BO41" s="3">
        <v>3.4</v>
      </c>
      <c r="BP41" s="21">
        <v>6.6</v>
      </c>
      <c r="BQ41" s="3">
        <v>1.4</v>
      </c>
      <c r="BR41" s="3">
        <v>0.1</v>
      </c>
      <c r="BS41" s="3">
        <v>0.2</v>
      </c>
      <c r="BT41" s="3">
        <v>2.6</v>
      </c>
      <c r="BU41" s="3">
        <v>3.9</v>
      </c>
      <c r="BV41" s="21">
        <v>6.2</v>
      </c>
      <c r="BW41" s="3">
        <v>1</v>
      </c>
      <c r="BX41" s="3">
        <v>2.2999999999999998</v>
      </c>
      <c r="BY41" s="3">
        <v>0.8</v>
      </c>
      <c r="BZ41" s="3">
        <v>0.5</v>
      </c>
      <c r="CA41" s="3">
        <v>1.6</v>
      </c>
      <c r="CB41" s="9">
        <v>9.4</v>
      </c>
      <c r="CC41" s="6">
        <f t="shared" si="1"/>
        <v>9.4</v>
      </c>
      <c r="CD41" s="29" t="s">
        <v>150</v>
      </c>
    </row>
    <row r="42" spans="1:82" s="4" customFormat="1">
      <c r="A42" s="104" t="s">
        <v>165</v>
      </c>
      <c r="B42" s="4" t="s">
        <v>169</v>
      </c>
      <c r="C42" s="34" t="e">
        <v>#DIV/0!</v>
      </c>
      <c r="E42" s="7">
        <v>0</v>
      </c>
      <c r="F42" s="7">
        <v>0</v>
      </c>
      <c r="G42" s="7">
        <v>0</v>
      </c>
      <c r="H42" s="7">
        <v>0</v>
      </c>
      <c r="I42" s="7">
        <v>0</v>
      </c>
      <c r="J42" s="7">
        <v>0</v>
      </c>
      <c r="K42" s="7">
        <v>0</v>
      </c>
      <c r="L42" s="7">
        <v>0</v>
      </c>
      <c r="M42" s="7">
        <v>0</v>
      </c>
      <c r="N42" s="7">
        <v>0</v>
      </c>
      <c r="O42" s="7">
        <v>0</v>
      </c>
      <c r="P42" s="7">
        <v>0</v>
      </c>
      <c r="Q42" s="7">
        <v>0</v>
      </c>
      <c r="R42" s="7">
        <v>0</v>
      </c>
      <c r="S42" s="7">
        <v>0</v>
      </c>
      <c r="T42" s="7">
        <v>0</v>
      </c>
      <c r="U42" s="7">
        <v>0</v>
      </c>
      <c r="V42" s="7">
        <v>0</v>
      </c>
      <c r="W42" s="7">
        <v>0</v>
      </c>
      <c r="X42" s="7">
        <v>0</v>
      </c>
      <c r="Y42" s="7">
        <v>0</v>
      </c>
      <c r="Z42" s="7">
        <v>0</v>
      </c>
      <c r="AA42" s="7">
        <v>0</v>
      </c>
      <c r="AB42" s="7">
        <v>0</v>
      </c>
      <c r="AC42" s="7">
        <v>0</v>
      </c>
      <c r="AD42" s="7">
        <v>0</v>
      </c>
      <c r="AE42" s="7">
        <v>0</v>
      </c>
      <c r="AF42" s="7">
        <v>0</v>
      </c>
      <c r="AG42" s="7">
        <v>0</v>
      </c>
      <c r="AH42" s="7">
        <v>0</v>
      </c>
      <c r="AI42" s="7">
        <v>0</v>
      </c>
      <c r="AJ42" s="7">
        <v>0</v>
      </c>
      <c r="AK42" s="7">
        <v>0</v>
      </c>
      <c r="AL42" s="7">
        <v>0</v>
      </c>
      <c r="AM42" s="7">
        <v>0</v>
      </c>
      <c r="AN42" s="7">
        <v>0</v>
      </c>
      <c r="AO42" s="7">
        <v>0</v>
      </c>
      <c r="AP42" s="7">
        <v>0</v>
      </c>
      <c r="AQ42" s="7">
        <v>0</v>
      </c>
      <c r="AR42" s="7">
        <v>0</v>
      </c>
      <c r="AS42" s="7">
        <v>0</v>
      </c>
      <c r="AT42" s="7">
        <v>0</v>
      </c>
      <c r="AU42" s="7">
        <v>0</v>
      </c>
      <c r="AV42" s="7">
        <v>0</v>
      </c>
      <c r="AW42" s="7">
        <v>0</v>
      </c>
      <c r="AX42" s="7">
        <v>0</v>
      </c>
      <c r="AY42" s="7">
        <v>0</v>
      </c>
      <c r="AZ42" s="7">
        <v>0</v>
      </c>
      <c r="BA42" s="8">
        <v>0.2</v>
      </c>
      <c r="BB42" s="7">
        <v>0</v>
      </c>
      <c r="BC42" s="7">
        <v>0</v>
      </c>
      <c r="BD42" s="7">
        <v>0</v>
      </c>
      <c r="BE42" s="7">
        <v>0</v>
      </c>
      <c r="BF42" s="7">
        <v>0</v>
      </c>
      <c r="BG42" s="7">
        <v>0</v>
      </c>
      <c r="BH42" s="7">
        <v>0</v>
      </c>
      <c r="BI42" s="7">
        <v>0</v>
      </c>
      <c r="BJ42" s="7">
        <v>0</v>
      </c>
      <c r="BK42" s="7">
        <v>0</v>
      </c>
      <c r="BL42" s="7">
        <v>0</v>
      </c>
      <c r="BM42" s="7">
        <v>0</v>
      </c>
      <c r="BN42" s="7">
        <v>0</v>
      </c>
      <c r="BO42" s="7">
        <v>0</v>
      </c>
      <c r="BP42" s="7">
        <v>0</v>
      </c>
      <c r="BQ42" s="7">
        <v>0</v>
      </c>
      <c r="BR42" s="7">
        <v>0</v>
      </c>
      <c r="BS42" s="7">
        <v>0</v>
      </c>
      <c r="BT42" s="7">
        <v>0</v>
      </c>
      <c r="BU42" s="7">
        <v>0</v>
      </c>
      <c r="BV42" s="7">
        <v>0</v>
      </c>
      <c r="BW42" s="7">
        <v>0</v>
      </c>
      <c r="BX42" s="7">
        <v>0</v>
      </c>
      <c r="BY42" s="7">
        <v>0</v>
      </c>
      <c r="BZ42" s="7">
        <v>0</v>
      </c>
      <c r="CA42" s="7">
        <v>0</v>
      </c>
      <c r="CB42" s="7">
        <v>0</v>
      </c>
      <c r="CC42" s="6">
        <f t="shared" si="1"/>
        <v>0.2</v>
      </c>
      <c r="CD42" s="29" t="s">
        <v>160</v>
      </c>
    </row>
    <row r="43" spans="1:82">
      <c r="A43" s="103" t="s">
        <v>168</v>
      </c>
      <c r="B43" s="4" t="s">
        <v>170</v>
      </c>
      <c r="C43" s="34" t="e">
        <v>#DIV/0!</v>
      </c>
      <c r="E43" s="3">
        <v>0.7</v>
      </c>
      <c r="F43" s="3">
        <v>0.3</v>
      </c>
      <c r="G43" s="3">
        <v>0</v>
      </c>
      <c r="H43" s="3">
        <v>0</v>
      </c>
      <c r="I43" s="3">
        <v>0</v>
      </c>
      <c r="J43" s="3">
        <v>1.1000000000000001</v>
      </c>
      <c r="K43" s="3">
        <v>0.1</v>
      </c>
      <c r="L43" s="3">
        <v>0</v>
      </c>
      <c r="M43" s="3">
        <v>0</v>
      </c>
      <c r="N43" s="3">
        <v>0</v>
      </c>
      <c r="O43" s="3">
        <v>0.4</v>
      </c>
      <c r="P43" s="3">
        <v>0.2</v>
      </c>
      <c r="Q43" s="3">
        <v>0.3</v>
      </c>
      <c r="R43" s="3">
        <v>0.8</v>
      </c>
      <c r="S43" s="3">
        <v>1.5</v>
      </c>
      <c r="T43" s="3">
        <v>0</v>
      </c>
      <c r="U43" s="3">
        <v>0</v>
      </c>
      <c r="V43" s="3">
        <v>0</v>
      </c>
      <c r="W43" s="3">
        <v>0</v>
      </c>
      <c r="X43" s="9">
        <v>43.6</v>
      </c>
      <c r="Y43" s="3">
        <v>0</v>
      </c>
      <c r="Z43" s="3">
        <v>0</v>
      </c>
      <c r="AA43" s="3">
        <v>0</v>
      </c>
      <c r="AB43" s="3">
        <v>0</v>
      </c>
      <c r="AC43" s="3">
        <v>0.1</v>
      </c>
      <c r="AD43" s="3">
        <v>0.1</v>
      </c>
      <c r="AE43" s="3">
        <v>0.5</v>
      </c>
      <c r="AF43" s="3">
        <v>0</v>
      </c>
      <c r="AG43" s="3">
        <v>16.8</v>
      </c>
      <c r="AH43" s="3">
        <v>0</v>
      </c>
      <c r="AI43" s="3">
        <v>0</v>
      </c>
      <c r="AJ43" s="3">
        <v>0</v>
      </c>
      <c r="AK43" s="3">
        <v>0.3</v>
      </c>
      <c r="AL43" s="3">
        <v>0.5</v>
      </c>
      <c r="AM43" s="3">
        <v>0.1</v>
      </c>
      <c r="AN43" s="3">
        <v>0</v>
      </c>
      <c r="AO43" s="3">
        <v>0</v>
      </c>
      <c r="AP43" s="3">
        <v>2.2000000000000002</v>
      </c>
      <c r="AQ43" s="3">
        <v>1.6</v>
      </c>
      <c r="AR43" s="3">
        <v>0.2</v>
      </c>
      <c r="AS43" s="3">
        <v>0</v>
      </c>
      <c r="AT43" s="3">
        <v>0</v>
      </c>
      <c r="AU43" s="3">
        <v>0</v>
      </c>
      <c r="AV43" s="3">
        <v>0</v>
      </c>
      <c r="AW43" s="3">
        <v>3.1</v>
      </c>
      <c r="AX43" s="3">
        <v>0.7</v>
      </c>
      <c r="AY43" s="3">
        <v>0</v>
      </c>
      <c r="AZ43" s="3">
        <v>0.3</v>
      </c>
      <c r="BA43" s="3">
        <v>1.3</v>
      </c>
      <c r="BB43" s="3">
        <v>1.8</v>
      </c>
      <c r="BC43" s="3">
        <v>1</v>
      </c>
      <c r="BD43" s="3">
        <v>1.1000000000000001</v>
      </c>
      <c r="BE43" s="3">
        <v>0.1</v>
      </c>
      <c r="BF43" s="9">
        <v>93.7</v>
      </c>
      <c r="BG43" s="3">
        <v>0</v>
      </c>
      <c r="BH43" s="3">
        <v>0</v>
      </c>
      <c r="BI43" s="3">
        <v>0</v>
      </c>
      <c r="BJ43" s="3">
        <v>0</v>
      </c>
      <c r="BK43" s="3">
        <v>0.4</v>
      </c>
      <c r="BL43" s="3">
        <v>9.8000000000000007</v>
      </c>
      <c r="BM43" s="3">
        <v>0.1</v>
      </c>
      <c r="BN43" s="3">
        <v>0</v>
      </c>
      <c r="BO43" s="3">
        <v>0.1</v>
      </c>
      <c r="BP43" s="3">
        <v>0</v>
      </c>
      <c r="BQ43" s="3">
        <v>0.5</v>
      </c>
      <c r="BR43" s="3">
        <v>0</v>
      </c>
      <c r="BS43" s="3">
        <v>0</v>
      </c>
      <c r="BT43" s="3">
        <v>0</v>
      </c>
      <c r="BU43" s="3">
        <v>2</v>
      </c>
      <c r="BV43" s="3">
        <v>0</v>
      </c>
      <c r="BW43" s="3">
        <v>0.1</v>
      </c>
      <c r="BX43" s="3">
        <v>0</v>
      </c>
      <c r="BY43" s="9">
        <v>31.5</v>
      </c>
      <c r="BZ43" s="3">
        <v>0</v>
      </c>
      <c r="CA43" s="3">
        <v>0</v>
      </c>
      <c r="CB43" s="3">
        <v>0</v>
      </c>
      <c r="CC43" s="6">
        <f t="shared" si="1"/>
        <v>93.7</v>
      </c>
      <c r="CD43" s="29" t="s">
        <v>132</v>
      </c>
    </row>
    <row r="44" spans="1:82">
      <c r="A44" s="103" t="s">
        <v>166</v>
      </c>
      <c r="B44" s="4" t="s">
        <v>171</v>
      </c>
      <c r="C44" s="34" t="e">
        <v>#DIV/0!</v>
      </c>
      <c r="E44" s="3">
        <v>0.3</v>
      </c>
      <c r="F44" s="3">
        <v>0.1</v>
      </c>
      <c r="G44" s="3">
        <v>0</v>
      </c>
      <c r="H44" s="3">
        <v>0</v>
      </c>
      <c r="I44" s="3">
        <v>0.3</v>
      </c>
      <c r="J44" s="3">
        <v>0</v>
      </c>
      <c r="K44" s="3">
        <v>0</v>
      </c>
      <c r="L44" s="3">
        <v>0</v>
      </c>
      <c r="M44" s="3">
        <v>0</v>
      </c>
      <c r="N44" s="3">
        <v>0</v>
      </c>
      <c r="O44" s="3">
        <v>0.5</v>
      </c>
      <c r="P44" s="3">
        <v>0.2</v>
      </c>
      <c r="Q44" s="3">
        <v>0</v>
      </c>
      <c r="R44" s="3">
        <v>0.9</v>
      </c>
      <c r="S44" s="3">
        <v>0</v>
      </c>
      <c r="T44" s="3">
        <v>0</v>
      </c>
      <c r="U44" s="3">
        <v>0</v>
      </c>
      <c r="V44" s="3">
        <v>0</v>
      </c>
      <c r="W44" s="3">
        <v>0.1</v>
      </c>
      <c r="X44" s="3">
        <v>0</v>
      </c>
      <c r="Y44" s="3">
        <v>0.1</v>
      </c>
      <c r="Z44" s="3">
        <v>0</v>
      </c>
      <c r="AA44" s="3">
        <v>0</v>
      </c>
      <c r="AB44" s="3">
        <v>32.299999999999997</v>
      </c>
      <c r="AC44" s="3">
        <v>0.2</v>
      </c>
      <c r="AD44" s="3">
        <v>0.3</v>
      </c>
      <c r="AE44" s="3">
        <v>0.4</v>
      </c>
      <c r="AF44" s="3">
        <v>0</v>
      </c>
      <c r="AG44" s="3">
        <v>0</v>
      </c>
      <c r="AH44" s="3">
        <v>9.3000000000000007</v>
      </c>
      <c r="AI44" s="3">
        <v>0</v>
      </c>
      <c r="AJ44" s="3">
        <v>0.1</v>
      </c>
      <c r="AK44" s="3">
        <v>0.1</v>
      </c>
      <c r="AL44" s="3">
        <v>0</v>
      </c>
      <c r="AM44" s="3">
        <v>0.5</v>
      </c>
      <c r="AN44" s="3">
        <v>0</v>
      </c>
      <c r="AO44" s="3">
        <v>0</v>
      </c>
      <c r="AP44" s="3">
        <v>0</v>
      </c>
      <c r="AQ44" s="3">
        <v>0</v>
      </c>
      <c r="AR44" s="3">
        <v>0.1</v>
      </c>
      <c r="AS44" s="3">
        <v>0</v>
      </c>
      <c r="AT44" s="3">
        <v>0.1</v>
      </c>
      <c r="AU44" s="3">
        <v>0</v>
      </c>
      <c r="AV44" s="3">
        <v>0</v>
      </c>
      <c r="AW44" s="3">
        <v>0</v>
      </c>
      <c r="AX44" s="3">
        <v>0</v>
      </c>
      <c r="AY44" s="9">
        <v>65.099999999999994</v>
      </c>
      <c r="AZ44" s="3">
        <v>0.3</v>
      </c>
      <c r="BA44" s="3">
        <v>0</v>
      </c>
      <c r="BB44" s="3">
        <v>0</v>
      </c>
      <c r="BC44" s="3">
        <v>0</v>
      </c>
      <c r="BD44" s="3">
        <v>0</v>
      </c>
      <c r="BE44" s="3">
        <v>0.1</v>
      </c>
      <c r="BF44" s="3">
        <v>0</v>
      </c>
      <c r="BG44" s="3">
        <v>0</v>
      </c>
      <c r="BH44" s="3">
        <v>0.1</v>
      </c>
      <c r="BI44" s="3">
        <v>0</v>
      </c>
      <c r="BJ44" s="3">
        <v>0</v>
      </c>
      <c r="BK44" s="3">
        <v>0.4</v>
      </c>
      <c r="BL44" s="3">
        <v>0</v>
      </c>
      <c r="BM44" s="3">
        <v>0.2</v>
      </c>
      <c r="BN44" s="3">
        <v>0</v>
      </c>
      <c r="BO44" s="3">
        <v>0.1</v>
      </c>
      <c r="BP44" s="3">
        <v>0</v>
      </c>
      <c r="BQ44" s="3">
        <v>0.5</v>
      </c>
      <c r="BR44" s="3">
        <v>0</v>
      </c>
      <c r="BS44" s="3">
        <v>0.2</v>
      </c>
      <c r="BT44" s="3">
        <v>0.5</v>
      </c>
      <c r="BU44" s="3">
        <v>1</v>
      </c>
      <c r="BV44" s="3">
        <v>0</v>
      </c>
      <c r="BW44" s="3">
        <v>0</v>
      </c>
      <c r="BX44" s="3">
        <v>0.8</v>
      </c>
      <c r="BY44" s="3">
        <v>0</v>
      </c>
      <c r="BZ44" s="3">
        <v>0.1</v>
      </c>
      <c r="CA44" s="3">
        <v>0</v>
      </c>
      <c r="CB44" s="3">
        <v>0</v>
      </c>
      <c r="CC44" s="6">
        <f t="shared" si="1"/>
        <v>65.099999999999994</v>
      </c>
      <c r="CD44" s="30" t="s">
        <v>159</v>
      </c>
    </row>
    <row r="45" spans="1:82">
      <c r="A45" s="103" t="s">
        <v>167</v>
      </c>
      <c r="B45" s="4" t="s">
        <v>172</v>
      </c>
      <c r="C45" s="33">
        <v>2.1975308641975309</v>
      </c>
      <c r="E45" s="3">
        <v>35.6</v>
      </c>
      <c r="F45" s="3">
        <v>18.5</v>
      </c>
      <c r="G45" s="3">
        <v>22.4</v>
      </c>
      <c r="H45" s="3">
        <v>19.8</v>
      </c>
      <c r="I45" s="21">
        <v>56.5</v>
      </c>
      <c r="J45" s="3">
        <v>28.1</v>
      </c>
      <c r="K45" s="3">
        <v>7.9</v>
      </c>
      <c r="L45" s="3">
        <v>10.9</v>
      </c>
      <c r="M45" s="3">
        <v>7.2</v>
      </c>
      <c r="N45" s="3">
        <v>13.6</v>
      </c>
      <c r="O45" s="3">
        <v>25.5</v>
      </c>
      <c r="P45" s="3">
        <v>11.1</v>
      </c>
      <c r="Q45" s="3">
        <v>8.9</v>
      </c>
      <c r="R45" s="3">
        <v>29.5</v>
      </c>
      <c r="S45" s="3">
        <v>5.7</v>
      </c>
      <c r="T45" s="3">
        <v>16.2</v>
      </c>
      <c r="U45" s="3">
        <v>12.9</v>
      </c>
      <c r="V45" s="3">
        <v>33.299999999999997</v>
      </c>
      <c r="W45" s="3">
        <v>18.100000000000001</v>
      </c>
      <c r="X45" s="3">
        <v>23.6</v>
      </c>
      <c r="Y45" s="3">
        <v>9.6999999999999993</v>
      </c>
      <c r="Z45" s="3">
        <v>7.9</v>
      </c>
      <c r="AA45" s="3">
        <v>11.8</v>
      </c>
      <c r="AB45" s="3">
        <v>16.7</v>
      </c>
      <c r="AC45" s="3">
        <v>16.8</v>
      </c>
      <c r="AD45" s="21">
        <v>35.4</v>
      </c>
      <c r="AE45" s="3">
        <v>18.600000000000001</v>
      </c>
      <c r="AF45" s="3">
        <v>7.8</v>
      </c>
      <c r="AG45" s="3">
        <v>28.6</v>
      </c>
      <c r="AH45" s="9">
        <v>62.4</v>
      </c>
      <c r="AI45" s="3">
        <v>5.3</v>
      </c>
      <c r="AJ45" s="3">
        <v>12</v>
      </c>
      <c r="AK45" s="3">
        <v>20.5</v>
      </c>
      <c r="AL45" s="3">
        <v>18.8</v>
      </c>
      <c r="AM45" s="3">
        <v>24.9</v>
      </c>
      <c r="AN45" s="3">
        <v>14.5</v>
      </c>
      <c r="AO45" s="3">
        <v>32.9</v>
      </c>
      <c r="AP45" s="3">
        <v>15</v>
      </c>
      <c r="AQ45" s="3">
        <v>9.3000000000000007</v>
      </c>
      <c r="AR45" s="3">
        <v>11.8</v>
      </c>
      <c r="AS45" s="3">
        <v>13.5</v>
      </c>
      <c r="AT45" s="3">
        <v>60.1</v>
      </c>
      <c r="AU45" s="3">
        <v>10</v>
      </c>
      <c r="AV45" s="3">
        <v>8.1999999999999993</v>
      </c>
      <c r="AW45" s="3">
        <v>11.9</v>
      </c>
      <c r="AX45" s="3">
        <v>8.8000000000000007</v>
      </c>
      <c r="AY45" s="3">
        <v>7</v>
      </c>
      <c r="AZ45" s="3">
        <v>20.8</v>
      </c>
      <c r="BA45" s="3">
        <v>17.100000000000001</v>
      </c>
      <c r="BB45" s="3">
        <v>8.8000000000000007</v>
      </c>
      <c r="BC45" s="3">
        <v>44</v>
      </c>
      <c r="BD45" s="3">
        <v>13.2</v>
      </c>
      <c r="BE45" s="3">
        <v>16</v>
      </c>
      <c r="BF45" s="3">
        <v>25.7</v>
      </c>
      <c r="BG45" s="9">
        <v>64.8</v>
      </c>
      <c r="BH45" s="9">
        <v>122.6</v>
      </c>
      <c r="BI45" s="3">
        <v>8.1</v>
      </c>
      <c r="BJ45" s="3">
        <v>13.5</v>
      </c>
      <c r="BK45" s="3">
        <v>20.7</v>
      </c>
      <c r="BL45" s="3">
        <v>16.399999999999999</v>
      </c>
      <c r="BM45" s="3">
        <v>16.2</v>
      </c>
      <c r="BN45" s="3">
        <v>7.6</v>
      </c>
      <c r="BO45" s="3">
        <v>5.2</v>
      </c>
      <c r="BP45" s="3">
        <v>14.9</v>
      </c>
      <c r="BQ45" s="3">
        <v>23.6</v>
      </c>
      <c r="BR45" s="21">
        <v>39.5</v>
      </c>
      <c r="BS45" s="3">
        <v>19.2</v>
      </c>
      <c r="BT45" s="3">
        <v>45.4</v>
      </c>
      <c r="BU45" s="3">
        <v>40.4</v>
      </c>
      <c r="BV45" s="3">
        <v>11.7</v>
      </c>
      <c r="BW45" s="3">
        <v>11.2</v>
      </c>
      <c r="BX45" s="3">
        <v>26</v>
      </c>
      <c r="BY45" s="3">
        <v>27.5</v>
      </c>
      <c r="BZ45" s="3">
        <v>23.5</v>
      </c>
      <c r="CA45" s="3">
        <v>11.3</v>
      </c>
      <c r="CB45" s="3">
        <v>10.7</v>
      </c>
      <c r="CC45" s="32">
        <f t="shared" si="1"/>
        <v>122.6</v>
      </c>
      <c r="CD45" s="31" t="s">
        <v>134</v>
      </c>
    </row>
    <row r="46" spans="1:82" ht="14.25">
      <c r="A46" s="130" t="s">
        <v>423</v>
      </c>
      <c r="B46" s="130"/>
      <c r="C46" s="130"/>
      <c r="D46" s="130"/>
      <c r="E46" s="130"/>
      <c r="F46" s="130"/>
      <c r="G46" s="130"/>
      <c r="H46" s="130"/>
      <c r="I46" s="130"/>
      <c r="J46" s="130"/>
      <c r="K46" s="130"/>
      <c r="L46" s="130"/>
      <c r="M46" s="130"/>
      <c r="N46" s="130"/>
      <c r="O46" s="130"/>
      <c r="P46" s="130"/>
      <c r="Q46" s="130"/>
      <c r="R46" s="130"/>
      <c r="S46" s="130"/>
      <c r="T46" s="130"/>
      <c r="U46" s="130"/>
      <c r="V46" s="130"/>
      <c r="W46" s="130"/>
      <c r="X46" s="130"/>
      <c r="Y46" s="130"/>
      <c r="Z46" s="130"/>
      <c r="AA46" s="130"/>
      <c r="AB46" s="130"/>
      <c r="AC46" s="130"/>
      <c r="AD46" s="130"/>
      <c r="AE46" s="130"/>
      <c r="AF46" s="130"/>
      <c r="AG46" s="130"/>
      <c r="AH46" s="130"/>
      <c r="AI46" s="130"/>
      <c r="AJ46" s="130"/>
      <c r="AK46" s="130"/>
      <c r="AL46" s="130"/>
      <c r="AM46" s="130"/>
      <c r="AN46" s="130"/>
      <c r="AO46" s="130"/>
      <c r="AP46" s="130"/>
      <c r="AQ46" s="130"/>
      <c r="AR46" s="130"/>
      <c r="AS46" s="130"/>
      <c r="AT46" s="130"/>
      <c r="AU46" s="130"/>
      <c r="AV46" s="130"/>
      <c r="AW46" s="130"/>
      <c r="AX46" s="130"/>
      <c r="AY46" s="130"/>
      <c r="AZ46" s="130"/>
      <c r="BA46" s="130"/>
      <c r="BB46" s="130"/>
      <c r="BC46" s="130"/>
      <c r="BD46" s="130"/>
      <c r="BE46" s="130"/>
      <c r="BF46" s="130"/>
      <c r="BG46" s="130"/>
      <c r="BH46" s="130"/>
      <c r="BI46" s="130"/>
      <c r="BJ46" s="130"/>
      <c r="BK46" s="130"/>
      <c r="BL46" s="130"/>
      <c r="BM46" s="130"/>
      <c r="BN46" s="130"/>
      <c r="BO46" s="130"/>
      <c r="BP46" s="130"/>
      <c r="BQ46" s="130"/>
      <c r="BR46" s="130"/>
      <c r="BS46" s="130"/>
      <c r="BT46" s="130"/>
      <c r="BU46" s="130"/>
      <c r="BV46" s="130"/>
      <c r="BW46" s="130"/>
      <c r="BX46" s="130"/>
      <c r="BY46" s="130"/>
      <c r="BZ46" s="130"/>
      <c r="CA46" s="130"/>
      <c r="CB46" s="130"/>
    </row>
    <row r="47" spans="1:82" ht="14.25">
      <c r="A47" s="99" t="s">
        <v>430</v>
      </c>
      <c r="B47" s="99"/>
      <c r="C47" s="99"/>
      <c r="D47" s="99"/>
      <c r="E47" s="99"/>
      <c r="F47" s="99"/>
      <c r="G47" s="99"/>
      <c r="H47" s="99"/>
      <c r="I47" s="99"/>
      <c r="J47" s="99"/>
      <c r="K47" s="99"/>
      <c r="L47" s="99"/>
      <c r="M47" s="99"/>
      <c r="N47" s="99"/>
      <c r="O47" s="116"/>
      <c r="P47" s="116"/>
      <c r="Q47" s="116"/>
      <c r="R47" s="116"/>
      <c r="S47" s="116"/>
      <c r="T47" s="116"/>
      <c r="U47" s="116"/>
      <c r="V47" s="19"/>
      <c r="W47" s="19"/>
      <c r="X47" s="19"/>
      <c r="Y47" s="19"/>
      <c r="Z47" s="19"/>
      <c r="AA47" s="19"/>
      <c r="AB47" s="19"/>
      <c r="AC47" s="19"/>
      <c r="AD47" s="19"/>
      <c r="AE47" s="19"/>
      <c r="AF47" s="19"/>
      <c r="AG47" s="19"/>
      <c r="AH47" s="19"/>
      <c r="AI47" s="19"/>
      <c r="AJ47" s="19"/>
      <c r="AK47" s="19"/>
      <c r="AL47" s="19"/>
      <c r="AM47" s="19"/>
      <c r="AN47" s="19"/>
      <c r="AO47" s="19"/>
      <c r="AP47" s="19"/>
      <c r="AQ47" s="19"/>
      <c r="AR47" s="19"/>
      <c r="AS47" s="19"/>
      <c r="AT47" s="19"/>
      <c r="AU47" s="19"/>
      <c r="AV47" s="19"/>
      <c r="AW47" s="19"/>
      <c r="AX47" s="19"/>
      <c r="AY47" s="19"/>
      <c r="AZ47" s="19"/>
      <c r="BA47" s="19"/>
      <c r="BB47" s="19"/>
      <c r="BC47" s="19"/>
      <c r="BD47" s="19"/>
      <c r="BE47" s="19"/>
      <c r="BF47" s="19"/>
      <c r="BG47" s="19"/>
      <c r="BH47" s="19"/>
      <c r="BI47" s="19"/>
      <c r="BJ47" s="19"/>
      <c r="BK47" s="19"/>
      <c r="BL47" s="19"/>
      <c r="BM47" s="19"/>
      <c r="BN47" s="19"/>
      <c r="BO47" s="19"/>
      <c r="BP47" s="19"/>
      <c r="BQ47" s="19"/>
      <c r="BR47" s="19"/>
      <c r="BS47" s="19"/>
      <c r="BT47" s="19"/>
      <c r="BU47" s="19"/>
      <c r="BV47" s="19"/>
      <c r="BW47" s="19"/>
      <c r="BX47" s="19"/>
      <c r="BY47" s="19"/>
      <c r="BZ47" s="19"/>
      <c r="CA47" s="19"/>
      <c r="CB47" s="19"/>
    </row>
  </sheetData>
  <mergeCells count="5">
    <mergeCell ref="A1:Q1"/>
    <mergeCell ref="E27:CC27"/>
    <mergeCell ref="E3:BF3"/>
    <mergeCell ref="A46:CB46"/>
    <mergeCell ref="A26:BH2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459837-6DDD-4BAB-A674-33D82272B65C}">
  <dimension ref="A1:V19"/>
  <sheetViews>
    <sheetView showGridLines="0" workbookViewId="0">
      <selection activeCell="E21" sqref="E21"/>
    </sheetView>
  </sheetViews>
  <sheetFormatPr defaultRowHeight="15"/>
  <cols>
    <col min="4" max="4" width="13.28515625" customWidth="1"/>
    <col min="7" max="7" width="9" bestFit="1" customWidth="1"/>
    <col min="8" max="8" width="12.140625" customWidth="1"/>
    <col min="10" max="10" width="11" customWidth="1"/>
    <col min="11" max="11" width="10" customWidth="1"/>
    <col min="12" max="12" width="13.85546875" customWidth="1"/>
    <col min="13" max="13" width="13" customWidth="1"/>
    <col min="14" max="14" width="10.85546875" customWidth="1"/>
    <col min="17" max="17" width="11" customWidth="1"/>
    <col min="18" max="18" width="11.140625" customWidth="1"/>
    <col min="20" max="20" width="14.85546875" customWidth="1"/>
    <col min="21" max="21" width="13" customWidth="1"/>
    <col min="25" max="25" width="13" customWidth="1"/>
  </cols>
  <sheetData>
    <row r="1" spans="1:22" s="56" customFormat="1">
      <c r="A1" s="133" t="s">
        <v>188</v>
      </c>
      <c r="B1" s="133"/>
      <c r="C1" s="133"/>
      <c r="D1" s="133"/>
      <c r="E1" s="133"/>
      <c r="F1" s="133"/>
      <c r="G1" s="133"/>
      <c r="H1" s="133"/>
      <c r="I1" s="133"/>
      <c r="J1" s="133"/>
      <c r="K1" s="133"/>
      <c r="L1" s="133"/>
      <c r="M1" s="133"/>
      <c r="N1" s="133"/>
      <c r="O1" s="133"/>
      <c r="P1" s="133"/>
      <c r="Q1" s="133"/>
      <c r="R1" s="133"/>
      <c r="S1" s="133"/>
      <c r="T1" s="133"/>
      <c r="U1" s="133"/>
      <c r="V1" s="133"/>
    </row>
    <row r="2" spans="1:22" ht="21.75" customHeight="1">
      <c r="A2" s="134" t="s">
        <v>462</v>
      </c>
      <c r="B2" s="134"/>
      <c r="C2" s="134"/>
      <c r="D2" s="134"/>
      <c r="E2" s="134"/>
      <c r="F2" s="134"/>
      <c r="G2" s="134"/>
      <c r="H2" s="134"/>
      <c r="I2" s="134"/>
      <c r="J2" s="134"/>
      <c r="K2" s="134"/>
      <c r="L2" s="134"/>
      <c r="M2" s="134"/>
      <c r="N2" s="134"/>
      <c r="O2" s="134"/>
      <c r="P2" s="134"/>
      <c r="Q2" s="134"/>
      <c r="R2" s="134"/>
      <c r="S2" s="134"/>
      <c r="T2" s="134"/>
      <c r="U2" s="134"/>
      <c r="V2" s="134"/>
    </row>
    <row r="3" spans="1:22" s="2" customFormat="1" ht="24">
      <c r="A3" s="2" t="s">
        <v>189</v>
      </c>
      <c r="B3" s="18" t="s">
        <v>190</v>
      </c>
      <c r="C3" s="18" t="s">
        <v>191</v>
      </c>
      <c r="D3" s="18" t="s">
        <v>192</v>
      </c>
      <c r="E3" s="18" t="s">
        <v>193</v>
      </c>
      <c r="F3" s="18" t="s">
        <v>194</v>
      </c>
      <c r="G3" s="18" t="s">
        <v>195</v>
      </c>
      <c r="H3" s="18" t="s">
        <v>196</v>
      </c>
      <c r="I3" s="18" t="s">
        <v>197</v>
      </c>
      <c r="J3" s="18" t="s">
        <v>198</v>
      </c>
      <c r="K3" s="18" t="s">
        <v>199</v>
      </c>
      <c r="L3" s="18" t="s">
        <v>200</v>
      </c>
      <c r="M3" s="18" t="s">
        <v>201</v>
      </c>
      <c r="N3" s="18" t="s">
        <v>202</v>
      </c>
      <c r="O3" s="18" t="s">
        <v>203</v>
      </c>
      <c r="P3" s="18" t="s">
        <v>204</v>
      </c>
    </row>
    <row r="4" spans="1:22" s="1" customFormat="1" ht="14.25">
      <c r="A4" s="24" t="s">
        <v>205</v>
      </c>
      <c r="B4" s="57">
        <v>1.5759700000000001</v>
      </c>
      <c r="C4" s="57">
        <v>1.2444200000000001E-2</v>
      </c>
      <c r="D4" s="57">
        <v>2.3170400000000001E-2</v>
      </c>
      <c r="E4" s="57">
        <v>2.01689E-2</v>
      </c>
      <c r="F4" s="57">
        <v>4.0273999999999997E-2</v>
      </c>
      <c r="G4" s="57">
        <v>2.3311800000000001E-2</v>
      </c>
      <c r="H4" s="57">
        <v>1.02792E-2</v>
      </c>
      <c r="I4" s="57">
        <v>2.0696200000000001E-2</v>
      </c>
      <c r="J4" s="57">
        <v>1.14892E-2</v>
      </c>
      <c r="K4" s="57">
        <v>1.1664600000000001E-2</v>
      </c>
      <c r="L4" s="57">
        <v>9.1477499999999996E-3</v>
      </c>
      <c r="M4" s="57">
        <v>2.9516899999999999E-2</v>
      </c>
      <c r="N4" s="57">
        <v>6.0876799999999998E-3</v>
      </c>
      <c r="O4" s="57">
        <v>2.2970299999999999E-2</v>
      </c>
      <c r="P4" s="57">
        <v>1.26926E-2</v>
      </c>
      <c r="Q4" s="24"/>
      <c r="R4" s="24"/>
      <c r="S4" s="24"/>
      <c r="T4" s="24"/>
      <c r="U4" s="24"/>
      <c r="V4" s="24"/>
    </row>
    <row r="7" spans="1:22">
      <c r="A7" s="135" t="s">
        <v>461</v>
      </c>
      <c r="B7" s="135"/>
      <c r="C7" s="135"/>
      <c r="D7" s="135"/>
      <c r="E7" s="135"/>
      <c r="F7" s="135"/>
      <c r="G7" s="135"/>
      <c r="H7" s="135"/>
      <c r="I7" s="135"/>
      <c r="J7" s="135"/>
      <c r="K7" s="135"/>
      <c r="L7" s="135"/>
      <c r="M7" s="135"/>
      <c r="N7" s="135"/>
      <c r="O7" s="135"/>
      <c r="P7" s="135"/>
      <c r="Q7" s="135"/>
      <c r="R7" s="135"/>
      <c r="S7" s="135"/>
      <c r="T7" s="135"/>
      <c r="U7" s="135"/>
      <c r="V7" s="135"/>
    </row>
    <row r="8" spans="1:22" s="2" customFormat="1" ht="60">
      <c r="A8" s="58" t="s">
        <v>206</v>
      </c>
      <c r="B8" s="59" t="s">
        <v>207</v>
      </c>
      <c r="C8" s="59" t="s">
        <v>208</v>
      </c>
      <c r="D8" s="59" t="s">
        <v>209</v>
      </c>
      <c r="E8" s="59" t="s">
        <v>210</v>
      </c>
      <c r="F8" s="59" t="s">
        <v>211</v>
      </c>
      <c r="G8" s="59" t="s">
        <v>212</v>
      </c>
      <c r="H8" s="59" t="s">
        <v>213</v>
      </c>
      <c r="I8" s="58" t="s">
        <v>214</v>
      </c>
      <c r="J8" s="59" t="s">
        <v>215</v>
      </c>
      <c r="K8" s="59" t="s">
        <v>216</v>
      </c>
      <c r="L8" s="59" t="s">
        <v>217</v>
      </c>
      <c r="M8" s="59" t="s">
        <v>218</v>
      </c>
      <c r="N8" s="59" t="s">
        <v>219</v>
      </c>
      <c r="O8" s="59" t="s">
        <v>220</v>
      </c>
      <c r="P8" s="59" t="s">
        <v>221</v>
      </c>
      <c r="Q8" s="59" t="s">
        <v>222</v>
      </c>
      <c r="R8" s="59" t="s">
        <v>223</v>
      </c>
      <c r="S8" s="59" t="s">
        <v>224</v>
      </c>
      <c r="T8" s="59" t="s">
        <v>225</v>
      </c>
      <c r="U8" s="59" t="s">
        <v>226</v>
      </c>
    </row>
    <row r="9" spans="1:22" s="1" customFormat="1" ht="12">
      <c r="A9" s="24" t="s">
        <v>227</v>
      </c>
      <c r="B9" s="60">
        <v>1.7325600000000001</v>
      </c>
      <c r="C9" s="60">
        <v>0.95788099999999998</v>
      </c>
      <c r="D9" s="60">
        <v>1.2140400000000001E-2</v>
      </c>
      <c r="E9" s="60">
        <v>3.15357E-2</v>
      </c>
      <c r="F9" s="60">
        <v>1.4305099999999999E-2</v>
      </c>
      <c r="G9" s="60">
        <v>2.0049500000000001E-2</v>
      </c>
      <c r="H9" s="60">
        <v>1.8504699999999999E-2</v>
      </c>
      <c r="I9" s="57">
        <v>1.5787099999999998E-2</v>
      </c>
      <c r="J9" s="60">
        <v>1.09967E-2</v>
      </c>
      <c r="K9" s="60">
        <v>1.3716600000000001E-2</v>
      </c>
      <c r="L9" s="60">
        <v>2.01625E-2</v>
      </c>
      <c r="M9" s="60">
        <v>0</v>
      </c>
      <c r="N9" s="60">
        <v>7.48885E-3</v>
      </c>
      <c r="O9" s="60">
        <v>5.5715299999999999E-3</v>
      </c>
      <c r="P9" s="60">
        <v>0</v>
      </c>
      <c r="Q9" s="60">
        <v>0.172401</v>
      </c>
      <c r="R9" s="60">
        <v>0.157941</v>
      </c>
      <c r="S9" s="60">
        <v>0</v>
      </c>
      <c r="T9" s="60">
        <v>6.9570300000000003E-3</v>
      </c>
      <c r="U9" s="60">
        <v>0</v>
      </c>
      <c r="V9" s="24"/>
    </row>
    <row r="12" spans="1:22" s="56" customFormat="1" ht="15" customHeight="1">
      <c r="A12" s="136" t="s">
        <v>460</v>
      </c>
      <c r="B12" s="136"/>
      <c r="C12" s="136"/>
      <c r="D12" s="136"/>
      <c r="E12" s="136"/>
      <c r="F12" s="136"/>
      <c r="G12" s="136"/>
      <c r="H12" s="136"/>
      <c r="I12" s="136"/>
      <c r="J12" s="136"/>
      <c r="K12" s="136"/>
      <c r="L12" s="136"/>
      <c r="M12" s="136"/>
      <c r="N12" s="136"/>
      <c r="O12" s="136"/>
      <c r="P12" s="136"/>
      <c r="Q12" s="136"/>
      <c r="R12" s="136"/>
      <c r="S12" s="136"/>
      <c r="T12" s="136"/>
      <c r="U12" s="136"/>
      <c r="V12" s="136"/>
    </row>
    <row r="13" spans="1:22" s="1" customFormat="1" ht="36">
      <c r="A13" s="58" t="s">
        <v>228</v>
      </c>
      <c r="B13" s="61" t="s">
        <v>458</v>
      </c>
      <c r="C13" s="61" t="s">
        <v>232</v>
      </c>
      <c r="D13" s="61" t="s">
        <v>229</v>
      </c>
      <c r="E13" s="61" t="s">
        <v>230</v>
      </c>
      <c r="F13" s="61" t="s">
        <v>231</v>
      </c>
      <c r="G13" s="61" t="s">
        <v>459</v>
      </c>
      <c r="H13" s="61" t="s">
        <v>232</v>
      </c>
      <c r="I13" s="61" t="s">
        <v>233</v>
      </c>
      <c r="J13" s="61" t="s">
        <v>234</v>
      </c>
      <c r="K13" s="61" t="s">
        <v>235</v>
      </c>
    </row>
    <row r="14" spans="1:22" s="2" customFormat="1" ht="36">
      <c r="A14" s="2" t="s">
        <v>236</v>
      </c>
      <c r="B14" s="18" t="s">
        <v>237</v>
      </c>
      <c r="C14" s="18" t="s">
        <v>238</v>
      </c>
      <c r="D14" s="18" t="s">
        <v>239</v>
      </c>
      <c r="E14" s="18" t="s">
        <v>230</v>
      </c>
      <c r="F14" s="18" t="s">
        <v>240</v>
      </c>
      <c r="G14" s="18" t="s">
        <v>241</v>
      </c>
      <c r="H14" s="18" t="s">
        <v>242</v>
      </c>
      <c r="I14" s="18" t="s">
        <v>243</v>
      </c>
      <c r="J14" s="18" t="s">
        <v>241</v>
      </c>
      <c r="K14" s="18" t="s">
        <v>241</v>
      </c>
    </row>
    <row r="15" spans="1:22" s="1" customFormat="1" ht="12">
      <c r="A15" s="1" t="s">
        <v>227</v>
      </c>
      <c r="B15" s="62">
        <v>4.7451699999999999E-2</v>
      </c>
      <c r="C15" s="62">
        <v>0.138021</v>
      </c>
      <c r="D15" s="62">
        <v>4.7826100000000003E-2</v>
      </c>
      <c r="E15" s="62">
        <v>0.12792300000000001</v>
      </c>
      <c r="F15" s="62">
        <v>7.2286100000000006E-2</v>
      </c>
      <c r="G15" s="62">
        <v>3.2311199999999998E-2</v>
      </c>
      <c r="H15" s="62">
        <v>9.4915299999999994E-2</v>
      </c>
      <c r="I15" s="62">
        <v>7.8373600000000002E-2</v>
      </c>
      <c r="J15" s="62">
        <v>4.85096E-2</v>
      </c>
      <c r="K15" s="62">
        <v>3.0997299999999998E-2</v>
      </c>
    </row>
    <row r="16" spans="1:22" ht="3.75" customHeight="1">
      <c r="A16" s="63"/>
      <c r="B16" s="63"/>
      <c r="C16" s="63"/>
      <c r="D16" s="63"/>
      <c r="E16" s="63"/>
      <c r="F16" s="63"/>
      <c r="G16" s="63"/>
      <c r="H16" s="63"/>
      <c r="I16" s="63"/>
      <c r="J16" s="63"/>
      <c r="K16" s="63"/>
    </row>
    <row r="17" spans="1:22" ht="17.25">
      <c r="A17" s="137" t="s">
        <v>244</v>
      </c>
      <c r="B17" s="137"/>
      <c r="C17" s="137"/>
      <c r="D17" s="137"/>
      <c r="E17" s="137"/>
      <c r="F17" s="137"/>
      <c r="G17" s="137"/>
      <c r="H17" s="137"/>
      <c r="I17" s="137"/>
      <c r="J17" s="137"/>
      <c r="K17" s="137"/>
    </row>
    <row r="18" spans="1:22" ht="17.25">
      <c r="A18" s="115" t="s">
        <v>457</v>
      </c>
      <c r="B18" s="115"/>
      <c r="C18" s="115"/>
      <c r="D18" s="115"/>
      <c r="E18" s="115"/>
      <c r="F18" s="115"/>
      <c r="G18" s="115"/>
      <c r="H18" s="115"/>
      <c r="I18" s="115"/>
      <c r="J18" s="115"/>
      <c r="K18" s="115"/>
      <c r="L18" s="115"/>
      <c r="M18" s="115"/>
      <c r="N18" s="115"/>
      <c r="O18" s="115"/>
      <c r="P18" s="115"/>
      <c r="Q18" s="115"/>
      <c r="R18" s="115"/>
      <c r="S18" s="115"/>
      <c r="T18" s="115"/>
      <c r="U18" s="115"/>
      <c r="V18" s="115"/>
    </row>
    <row r="19" spans="1:22" ht="17.25">
      <c r="A19" s="64"/>
    </row>
  </sheetData>
  <mergeCells count="5">
    <mergeCell ref="A1:V1"/>
    <mergeCell ref="A2:V2"/>
    <mergeCell ref="A7:V7"/>
    <mergeCell ref="A12:V12"/>
    <mergeCell ref="A17:K1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5239E5-FC77-4D7D-92D1-6D586C599741}">
  <dimension ref="A1:AC38"/>
  <sheetViews>
    <sheetView showGridLines="0" workbookViewId="0">
      <selection activeCell="O10" sqref="O10"/>
    </sheetView>
  </sheetViews>
  <sheetFormatPr defaultRowHeight="12.75"/>
  <cols>
    <col min="1" max="1" width="21.85546875" style="65" customWidth="1"/>
    <col min="2" max="2" width="22.42578125" style="65" customWidth="1"/>
    <col min="3" max="3" width="7.140625" style="65" customWidth="1"/>
    <col min="4" max="4" width="6" style="65" bestFit="1" customWidth="1"/>
    <col min="5" max="5" width="12.7109375" style="65" customWidth="1"/>
    <col min="6" max="6" width="7" style="65" customWidth="1"/>
    <col min="7" max="8" width="5.140625" style="65" bestFit="1" customWidth="1"/>
    <col min="9" max="9" width="7" style="65" customWidth="1"/>
    <col min="10" max="10" width="10.140625" style="65" customWidth="1"/>
    <col min="11" max="11" width="10.28515625" style="65" bestFit="1" customWidth="1"/>
    <col min="12" max="12" width="10.85546875" style="65" bestFit="1" customWidth="1"/>
    <col min="13" max="16384" width="9.140625" style="65"/>
  </cols>
  <sheetData>
    <row r="1" spans="1:29" customFormat="1" ht="15">
      <c r="A1" s="138" t="s">
        <v>463</v>
      </c>
      <c r="B1" s="138"/>
      <c r="C1" s="138"/>
      <c r="D1" s="138"/>
      <c r="E1" s="138"/>
      <c r="F1" s="138"/>
      <c r="G1" s="138"/>
      <c r="H1" s="138"/>
      <c r="I1" s="138"/>
      <c r="J1" s="138"/>
      <c r="K1" s="138"/>
    </row>
    <row r="3" spans="1:29" ht="17.25">
      <c r="A3" s="138" t="s">
        <v>432</v>
      </c>
      <c r="B3" s="138"/>
      <c r="C3" s="138"/>
      <c r="D3" s="138"/>
      <c r="E3" s="138"/>
      <c r="F3" s="138"/>
      <c r="G3" s="138"/>
      <c r="H3" s="138"/>
      <c r="I3" s="138"/>
      <c r="J3" s="138"/>
      <c r="K3" s="138"/>
    </row>
    <row r="4" spans="1:29" ht="17.25">
      <c r="A4"/>
      <c r="B4"/>
      <c r="C4" s="142" t="s">
        <v>245</v>
      </c>
      <c r="D4" s="142"/>
      <c r="E4" s="142"/>
      <c r="F4" s="142"/>
      <c r="G4" s="142"/>
      <c r="H4" s="142"/>
      <c r="J4" s="142" t="s">
        <v>246</v>
      </c>
      <c r="K4" s="142"/>
    </row>
    <row r="5" spans="1:29" ht="25.5">
      <c r="A5" s="66" t="s">
        <v>247</v>
      </c>
      <c r="B5" s="11" t="s">
        <v>438</v>
      </c>
      <c r="C5" s="35" t="s">
        <v>248</v>
      </c>
      <c r="D5" s="35" t="s">
        <v>249</v>
      </c>
      <c r="E5" s="35" t="s">
        <v>250</v>
      </c>
      <c r="F5" s="35" t="s">
        <v>251</v>
      </c>
      <c r="G5" s="35" t="s">
        <v>252</v>
      </c>
      <c r="H5" s="35" t="s">
        <v>253</v>
      </c>
      <c r="I5" s="67"/>
      <c r="J5" s="68" t="s">
        <v>254</v>
      </c>
      <c r="K5" s="35" t="s">
        <v>255</v>
      </c>
    </row>
    <row r="6" spans="1:29">
      <c r="A6" s="107" t="s">
        <v>5</v>
      </c>
      <c r="B6" s="87" t="s">
        <v>256</v>
      </c>
      <c r="C6" s="88">
        <v>10.940811910000001</v>
      </c>
      <c r="D6" s="88">
        <v>0</v>
      </c>
      <c r="E6" s="88">
        <v>1.0032900000000001E-2</v>
      </c>
      <c r="F6" s="88">
        <v>0.224783711</v>
      </c>
      <c r="G6" s="88">
        <v>0.77307700950000002</v>
      </c>
      <c r="H6" s="88">
        <v>6.4552764400000004E-2</v>
      </c>
      <c r="I6" s="89"/>
      <c r="J6" s="90">
        <v>51.01</v>
      </c>
      <c r="K6" s="91">
        <v>1.83</v>
      </c>
      <c r="L6" s="92"/>
    </row>
    <row r="7" spans="1:29">
      <c r="A7" s="108" t="s">
        <v>1</v>
      </c>
      <c r="B7" s="106" t="s">
        <v>257</v>
      </c>
      <c r="C7" s="88">
        <v>19.420752799999999</v>
      </c>
      <c r="D7" s="88">
        <v>11.830988</v>
      </c>
      <c r="E7" s="88">
        <v>0.56503192000000002</v>
      </c>
      <c r="F7" s="88">
        <v>2.6171280000000002E-2</v>
      </c>
      <c r="G7" s="88">
        <v>0</v>
      </c>
      <c r="H7" s="88">
        <v>2.1191990000000001E-2</v>
      </c>
      <c r="I7" s="93"/>
      <c r="J7" s="90">
        <v>7.8036465258127263</v>
      </c>
      <c r="K7" s="88">
        <v>1.4016538475427003</v>
      </c>
      <c r="L7" s="92"/>
    </row>
    <row r="8" spans="1:29">
      <c r="A8" s="108" t="s">
        <v>3</v>
      </c>
      <c r="B8" s="87" t="s">
        <v>258</v>
      </c>
      <c r="C8" s="88">
        <v>0</v>
      </c>
      <c r="D8" s="88">
        <v>0</v>
      </c>
      <c r="E8" s="88">
        <v>0</v>
      </c>
      <c r="F8" s="88">
        <v>0</v>
      </c>
      <c r="G8" s="88">
        <v>6.3945699999999994E-2</v>
      </c>
      <c r="H8" s="88">
        <v>0.50777899999999998</v>
      </c>
      <c r="I8" s="89"/>
      <c r="J8" s="90">
        <v>0</v>
      </c>
      <c r="K8" s="114" t="s">
        <v>424</v>
      </c>
      <c r="L8" s="92"/>
    </row>
    <row r="9" spans="1:29">
      <c r="A9" s="108" t="s">
        <v>7</v>
      </c>
      <c r="B9" s="87" t="s">
        <v>259</v>
      </c>
      <c r="C9" s="88">
        <v>3.2032927099999999</v>
      </c>
      <c r="D9" s="88">
        <v>16.099653</v>
      </c>
      <c r="E9" s="88">
        <v>1.75429E-2</v>
      </c>
      <c r="F9" s="88">
        <v>0.74539029999999995</v>
      </c>
      <c r="G9" s="88">
        <v>0</v>
      </c>
      <c r="H9" s="88">
        <v>0</v>
      </c>
      <c r="I9" s="89"/>
      <c r="J9" s="90">
        <v>0.94982248630402855</v>
      </c>
      <c r="K9" s="88">
        <v>0.65228733222602253</v>
      </c>
      <c r="L9" s="92"/>
    </row>
    <row r="10" spans="1:29">
      <c r="A10" s="108" t="s">
        <v>11</v>
      </c>
      <c r="B10" s="87" t="s">
        <v>260</v>
      </c>
      <c r="C10" s="88">
        <v>0.55153759999999996</v>
      </c>
      <c r="D10" s="88">
        <v>1.0767129279000001</v>
      </c>
      <c r="E10" s="88">
        <v>3.065515</v>
      </c>
      <c r="F10" s="88">
        <v>0.34616560000000002</v>
      </c>
      <c r="G10" s="88">
        <v>5.1693959999999999</v>
      </c>
      <c r="H10" s="88">
        <v>1.1849974999999999</v>
      </c>
      <c r="I10" s="89"/>
      <c r="J10" s="90">
        <v>0.25433387125506429</v>
      </c>
      <c r="K10" s="88">
        <v>1.0796907520280803</v>
      </c>
      <c r="L10" s="92"/>
    </row>
    <row r="11" spans="1:29" ht="14.25">
      <c r="A11" s="108" t="s">
        <v>13</v>
      </c>
      <c r="B11" s="87" t="s">
        <v>261</v>
      </c>
      <c r="C11" s="88">
        <v>3.1617967999999999</v>
      </c>
      <c r="D11" s="88">
        <v>0</v>
      </c>
      <c r="E11" s="88">
        <v>3.332301E-2</v>
      </c>
      <c r="F11" s="88" t="s">
        <v>416</v>
      </c>
      <c r="G11" s="88">
        <v>9.8483800699999992E-3</v>
      </c>
      <c r="H11" s="88">
        <v>6.3826203600000006E-2</v>
      </c>
      <c r="I11" s="89"/>
      <c r="J11" s="90">
        <v>0.24431027394691401</v>
      </c>
      <c r="K11" s="88">
        <v>0.26576464297828128</v>
      </c>
      <c r="L11" s="92"/>
    </row>
    <row r="12" spans="1:29">
      <c r="A12" s="108" t="s">
        <v>15</v>
      </c>
      <c r="B12" s="87" t="s">
        <v>262</v>
      </c>
      <c r="C12" s="88">
        <v>0.70672421890000003</v>
      </c>
      <c r="D12" s="88">
        <v>8.5520476100000006E-2</v>
      </c>
      <c r="E12" s="88">
        <v>0</v>
      </c>
      <c r="F12" s="88">
        <v>8.4856851216999998E-2</v>
      </c>
      <c r="G12" s="88">
        <v>2.662027925E-2</v>
      </c>
      <c r="H12" s="88">
        <v>0.13612735428</v>
      </c>
      <c r="I12" s="89"/>
      <c r="J12" s="90">
        <v>10.607494213328994</v>
      </c>
      <c r="K12" s="88">
        <v>0.31431383414246838</v>
      </c>
      <c r="L12" s="92"/>
    </row>
    <row r="13" spans="1:29">
      <c r="A13" s="108" t="s">
        <v>17</v>
      </c>
      <c r="B13" s="87" t="s">
        <v>263</v>
      </c>
      <c r="C13" s="88">
        <v>1.6615100000000001E-2</v>
      </c>
      <c r="D13" s="88">
        <v>0</v>
      </c>
      <c r="E13" s="88">
        <v>0</v>
      </c>
      <c r="F13" s="88">
        <v>0</v>
      </c>
      <c r="G13" s="88">
        <v>8.0745699999999996</v>
      </c>
      <c r="H13" s="88">
        <v>2.20571E-2</v>
      </c>
      <c r="I13" s="89"/>
      <c r="J13" s="90">
        <v>1.0260507119069373E-2</v>
      </c>
      <c r="K13" s="114" t="s">
        <v>424</v>
      </c>
      <c r="L13" s="92"/>
    </row>
    <row r="14" spans="1:29">
      <c r="A14" s="108" t="s">
        <v>19</v>
      </c>
      <c r="B14" s="87" t="s">
        <v>264</v>
      </c>
      <c r="C14" s="88">
        <v>0</v>
      </c>
      <c r="D14" s="88">
        <v>0</v>
      </c>
      <c r="E14" s="88">
        <v>0</v>
      </c>
      <c r="F14" s="88">
        <v>0</v>
      </c>
      <c r="G14" s="88">
        <v>2.8835177869999999E-2</v>
      </c>
      <c r="H14" s="88">
        <v>0.53059639999999997</v>
      </c>
      <c r="I14" s="89"/>
      <c r="J14" s="90">
        <v>0</v>
      </c>
      <c r="K14" s="114" t="s">
        <v>424</v>
      </c>
      <c r="L14" s="92"/>
      <c r="AC14" s="65" t="s">
        <v>265</v>
      </c>
    </row>
    <row r="15" spans="1:29" ht="14.25">
      <c r="A15" s="108" t="s">
        <v>23</v>
      </c>
      <c r="B15" s="87" t="s">
        <v>266</v>
      </c>
      <c r="C15" s="88">
        <v>3.1105682739999998</v>
      </c>
      <c r="D15" s="88">
        <v>0.1301765932</v>
      </c>
      <c r="E15" s="88">
        <v>4.6315324999999996</v>
      </c>
      <c r="F15" s="88" t="s">
        <v>417</v>
      </c>
      <c r="G15" s="88">
        <v>2.7146462499999999E-2</v>
      </c>
      <c r="H15" s="88">
        <v>0.17447362</v>
      </c>
      <c r="I15" s="89"/>
      <c r="J15" s="90">
        <v>0.6829971347025855</v>
      </c>
      <c r="K15" s="88">
        <v>0.33961310637991421</v>
      </c>
      <c r="L15" s="92"/>
    </row>
    <row r="16" spans="1:29">
      <c r="A16" s="108" t="s">
        <v>25</v>
      </c>
      <c r="B16" s="87" t="s">
        <v>267</v>
      </c>
      <c r="C16" s="88">
        <v>2.5520500000000002E-2</v>
      </c>
      <c r="D16" s="88">
        <v>0</v>
      </c>
      <c r="E16" s="88">
        <v>2.621772675E-2</v>
      </c>
      <c r="F16" s="88">
        <v>41.415239999999997</v>
      </c>
      <c r="G16" s="88">
        <v>3.6267088686000003E-2</v>
      </c>
      <c r="H16" s="88">
        <v>4.6085134524000003E-2</v>
      </c>
      <c r="I16" s="89"/>
      <c r="J16" s="90">
        <v>3.0729959547009956E-3</v>
      </c>
      <c r="K16" s="114" t="s">
        <v>424</v>
      </c>
      <c r="L16" s="92"/>
    </row>
    <row r="17" spans="1:12">
      <c r="A17" s="108" t="s">
        <v>27</v>
      </c>
      <c r="B17" s="87" t="s">
        <v>268</v>
      </c>
      <c r="C17" s="88">
        <v>0</v>
      </c>
      <c r="D17" s="88">
        <v>0</v>
      </c>
      <c r="E17" s="88">
        <v>0</v>
      </c>
      <c r="F17" s="88">
        <v>11.535446</v>
      </c>
      <c r="G17" s="88">
        <v>3.0440499999999999E-2</v>
      </c>
      <c r="H17" s="88">
        <v>6.9966100000000003E-2</v>
      </c>
      <c r="I17" s="89"/>
      <c r="J17" s="90">
        <v>0</v>
      </c>
      <c r="K17" s="114" t="s">
        <v>424</v>
      </c>
      <c r="L17" s="92"/>
    </row>
    <row r="18" spans="1:12">
      <c r="A18" s="108" t="s">
        <v>31</v>
      </c>
      <c r="B18" s="87" t="s">
        <v>269</v>
      </c>
      <c r="C18" s="88">
        <v>2.70581508E-2</v>
      </c>
      <c r="D18" s="88">
        <v>0.1719291</v>
      </c>
      <c r="E18" s="88">
        <v>0.8952792879</v>
      </c>
      <c r="F18" s="88">
        <v>6.4755746850000004E-2</v>
      </c>
      <c r="G18" s="88">
        <v>1.9304442854999999</v>
      </c>
      <c r="H18" s="88">
        <v>2.6748210000000001</v>
      </c>
      <c r="I18" s="89"/>
      <c r="J18" s="90">
        <v>2.3581199929443419E-2</v>
      </c>
      <c r="K18" s="114" t="s">
        <v>424</v>
      </c>
      <c r="L18" s="92"/>
    </row>
    <row r="19" spans="1:12">
      <c r="A19" s="109" t="s">
        <v>165</v>
      </c>
      <c r="B19" s="87" t="s">
        <v>270</v>
      </c>
      <c r="C19" s="88">
        <v>3.0184099999999998E-2</v>
      </c>
      <c r="D19" s="88">
        <v>0</v>
      </c>
      <c r="E19" s="88">
        <v>0</v>
      </c>
      <c r="F19" s="88">
        <v>0</v>
      </c>
      <c r="G19" s="88">
        <v>3.211090913</v>
      </c>
      <c r="H19" s="88">
        <v>0.35051739999999998</v>
      </c>
      <c r="I19" s="89"/>
      <c r="J19" s="90">
        <v>4.2374255318625209E-2</v>
      </c>
      <c r="K19" s="114" t="s">
        <v>424</v>
      </c>
      <c r="L19" s="92"/>
    </row>
    <row r="20" spans="1:12">
      <c r="A20" s="109" t="s">
        <v>168</v>
      </c>
      <c r="B20" s="87" t="s">
        <v>271</v>
      </c>
      <c r="C20" s="88">
        <v>0</v>
      </c>
      <c r="D20" s="88">
        <v>0</v>
      </c>
      <c r="E20" s="88">
        <v>0.38970361451000002</v>
      </c>
      <c r="F20" s="88">
        <v>5.2375499999999998E-2</v>
      </c>
      <c r="G20" s="88">
        <v>0.33653719999999998</v>
      </c>
      <c r="H20" s="88">
        <v>0.33682472200000002</v>
      </c>
      <c r="I20" s="89"/>
      <c r="J20" s="90">
        <v>0</v>
      </c>
      <c r="K20" s="114" t="s">
        <v>424</v>
      </c>
      <c r="L20" s="92"/>
    </row>
    <row r="21" spans="1:12">
      <c r="A21" s="109" t="s">
        <v>166</v>
      </c>
      <c r="B21" s="87" t="s">
        <v>272</v>
      </c>
      <c r="C21" s="88">
        <v>4.8976899999999997E-3</v>
      </c>
      <c r="D21" s="88">
        <v>2.6926160000000001E-2</v>
      </c>
      <c r="E21" s="88">
        <v>9.2814669999999998E-3</v>
      </c>
      <c r="F21" s="88">
        <v>1.372342E-2</v>
      </c>
      <c r="G21" s="88">
        <v>1.0489500000000001E-2</v>
      </c>
      <c r="H21" s="88">
        <v>0</v>
      </c>
      <c r="I21" s="89"/>
      <c r="J21" s="90">
        <v>0.40530003808141624</v>
      </c>
      <c r="K21" s="114" t="s">
        <v>424</v>
      </c>
      <c r="L21" s="92"/>
    </row>
    <row r="22" spans="1:12">
      <c r="A22" s="110" t="s">
        <v>167</v>
      </c>
      <c r="B22" s="105" t="s">
        <v>273</v>
      </c>
      <c r="C22" s="94">
        <v>4.0951469999999999</v>
      </c>
      <c r="D22" s="94">
        <v>5.2539400000000001</v>
      </c>
      <c r="E22" s="94">
        <v>3.4386899999999998</v>
      </c>
      <c r="F22" s="94">
        <v>3.2190720000000002</v>
      </c>
      <c r="G22" s="94">
        <v>5.9561400000000004</v>
      </c>
      <c r="H22" s="94">
        <v>6.4015399999999998</v>
      </c>
      <c r="I22" s="89"/>
      <c r="J22" s="95">
        <v>0.84368588371965958</v>
      </c>
      <c r="K22" s="96">
        <v>1.36</v>
      </c>
      <c r="L22" s="92"/>
    </row>
    <row r="23" spans="1:12">
      <c r="A23" s="97"/>
      <c r="B23" s="97"/>
      <c r="C23" s="97"/>
      <c r="D23" s="97"/>
      <c r="E23" s="97"/>
      <c r="F23" s="97"/>
      <c r="G23" s="97"/>
      <c r="H23" s="97"/>
      <c r="I23" s="97"/>
      <c r="J23" s="97"/>
      <c r="K23" s="97"/>
      <c r="L23" s="97"/>
    </row>
    <row r="25" spans="1:12" ht="15">
      <c r="A25" s="138" t="s">
        <v>433</v>
      </c>
      <c r="B25" s="138"/>
      <c r="C25" s="138"/>
      <c r="D25" s="138"/>
      <c r="E25" s="138"/>
      <c r="F25" s="138"/>
      <c r="G25" s="138"/>
      <c r="H25" s="138"/>
      <c r="I25" s="138"/>
      <c r="J25" s="138"/>
      <c r="K25" s="138"/>
      <c r="L25" s="138"/>
    </row>
    <row r="26" spans="1:12" s="1" customFormat="1" ht="17.25">
      <c r="A26" s="14"/>
      <c r="B26" s="142" t="s">
        <v>418</v>
      </c>
      <c r="C26" s="142"/>
      <c r="D26" s="142"/>
      <c r="E26" s="142"/>
      <c r="F26" s="142"/>
      <c r="G26" s="142"/>
      <c r="H26" s="142"/>
      <c r="I26" s="24"/>
      <c r="J26" s="24"/>
      <c r="K26" s="24"/>
      <c r="L26" s="24"/>
    </row>
    <row r="27" spans="1:12" s="1" customFormat="1" ht="48">
      <c r="A27" s="66" t="s">
        <v>247</v>
      </c>
      <c r="B27" s="71" t="s">
        <v>274</v>
      </c>
      <c r="C27" s="71" t="s">
        <v>275</v>
      </c>
      <c r="D27" s="71" t="s">
        <v>276</v>
      </c>
      <c r="E27" s="71" t="s">
        <v>277</v>
      </c>
      <c r="F27" s="71" t="s">
        <v>278</v>
      </c>
      <c r="G27" s="71" t="s">
        <v>279</v>
      </c>
      <c r="H27" s="71" t="s">
        <v>280</v>
      </c>
      <c r="I27" s="71" t="s">
        <v>281</v>
      </c>
      <c r="J27" s="71" t="s">
        <v>282</v>
      </c>
      <c r="K27" s="31" t="s">
        <v>283</v>
      </c>
      <c r="L27" s="31" t="s">
        <v>284</v>
      </c>
    </row>
    <row r="28" spans="1:12" s="1" customFormat="1" ht="12">
      <c r="A28" s="111" t="s">
        <v>5</v>
      </c>
      <c r="B28" s="69">
        <v>1.4118649999999999</v>
      </c>
      <c r="C28" s="69">
        <v>4.3745050000000001</v>
      </c>
      <c r="D28" s="69">
        <v>3.9290000000000002E-3</v>
      </c>
      <c r="E28" s="69">
        <v>1.1869575000000001</v>
      </c>
      <c r="F28" s="69">
        <v>2.0854999999999997E-3</v>
      </c>
      <c r="G28" s="69">
        <v>2.9232849999999999</v>
      </c>
      <c r="H28" s="69">
        <v>2.0650200000000001</v>
      </c>
      <c r="I28" s="69">
        <v>3.33874</v>
      </c>
      <c r="J28" s="69">
        <v>2.8550199999999997</v>
      </c>
      <c r="K28" s="72">
        <v>0</v>
      </c>
      <c r="L28" s="72">
        <v>0</v>
      </c>
    </row>
    <row r="29" spans="1:12" s="1" customFormat="1" ht="12">
      <c r="A29" s="112" t="s">
        <v>285</v>
      </c>
      <c r="B29" s="69">
        <v>1.0715599999999998</v>
      </c>
      <c r="C29" s="69">
        <v>1.4469399999999999</v>
      </c>
      <c r="D29" s="69">
        <v>0.96207100000000001</v>
      </c>
      <c r="E29" s="69">
        <v>1.3172600000000001</v>
      </c>
      <c r="F29" s="69">
        <v>1.9548350000000001</v>
      </c>
      <c r="G29" s="69">
        <v>1.5166550000000001</v>
      </c>
      <c r="H29" s="69">
        <v>1.062875</v>
      </c>
      <c r="I29" s="69">
        <v>1.07568</v>
      </c>
      <c r="J29" s="69">
        <v>1.1129499999999999</v>
      </c>
      <c r="K29" s="72">
        <v>0</v>
      </c>
      <c r="L29" s="72">
        <v>0.8</v>
      </c>
    </row>
    <row r="30" spans="1:12" s="1" customFormat="1" ht="12">
      <c r="A30" s="112" t="s">
        <v>286</v>
      </c>
      <c r="B30" s="69">
        <v>7.9299999999999998E-4</v>
      </c>
      <c r="C30" s="69">
        <v>3.4903499999999997E-2</v>
      </c>
      <c r="D30" s="69">
        <v>6.4019999999999997E-3</v>
      </c>
      <c r="E30" s="69">
        <v>0</v>
      </c>
      <c r="F30" s="69">
        <v>7.7949999999999992E-4</v>
      </c>
      <c r="G30" s="69">
        <v>2.2173999999999999E-2</v>
      </c>
      <c r="H30" s="69">
        <v>2.2977999999999998E-2</v>
      </c>
      <c r="I30" s="69">
        <v>0.1069285</v>
      </c>
      <c r="J30" s="69">
        <v>7.1509999999999994E-3</v>
      </c>
      <c r="K30" s="72">
        <v>0</v>
      </c>
      <c r="L30" s="72">
        <v>0</v>
      </c>
    </row>
    <row r="31" spans="1:12" s="1" customFormat="1" ht="12">
      <c r="A31" s="112" t="s">
        <v>287</v>
      </c>
      <c r="B31" s="69">
        <v>1.40465E-2</v>
      </c>
      <c r="C31" s="69">
        <v>3.7111499999999999E-2</v>
      </c>
      <c r="D31" s="69">
        <v>2.8715999999999998E-2</v>
      </c>
      <c r="E31" s="69">
        <v>2.9381500000000001E-2</v>
      </c>
      <c r="F31" s="69">
        <v>1.7153999999999999E-2</v>
      </c>
      <c r="G31" s="69">
        <v>4.0661000000000003E-2</v>
      </c>
      <c r="H31" s="69">
        <v>1.2376E-2</v>
      </c>
      <c r="I31" s="69">
        <v>2.95085E-2</v>
      </c>
      <c r="J31" s="69">
        <v>1.1913E-2</v>
      </c>
      <c r="K31" s="72">
        <v>0</v>
      </c>
      <c r="L31" s="72">
        <v>0</v>
      </c>
    </row>
    <row r="32" spans="1:12" s="1" customFormat="1" ht="12">
      <c r="A32" s="112" t="s">
        <v>288</v>
      </c>
      <c r="B32" s="69">
        <v>0</v>
      </c>
      <c r="C32" s="69">
        <v>9.6065000000000005E-3</v>
      </c>
      <c r="D32" s="69">
        <v>7.9070000000000008E-3</v>
      </c>
      <c r="E32" s="69">
        <v>1.4195E-3</v>
      </c>
      <c r="F32" s="69">
        <v>0</v>
      </c>
      <c r="G32" s="69">
        <v>3.8850999999999997E-2</v>
      </c>
      <c r="H32" s="69">
        <v>0</v>
      </c>
      <c r="I32" s="69">
        <v>1.32745E-2</v>
      </c>
      <c r="J32" s="69">
        <v>0</v>
      </c>
      <c r="K32" s="72">
        <v>0</v>
      </c>
      <c r="L32" s="72">
        <v>0</v>
      </c>
    </row>
    <row r="33" spans="1:12" s="1" customFormat="1" ht="12">
      <c r="A33" s="112" t="s">
        <v>289</v>
      </c>
      <c r="B33" s="69">
        <v>0</v>
      </c>
      <c r="C33" s="69">
        <v>0</v>
      </c>
      <c r="D33" s="69">
        <v>0</v>
      </c>
      <c r="E33" s="69">
        <v>0</v>
      </c>
      <c r="F33" s="69">
        <v>0</v>
      </c>
      <c r="G33" s="69">
        <v>0</v>
      </c>
      <c r="H33" s="69">
        <v>0</v>
      </c>
      <c r="I33" s="69">
        <v>0</v>
      </c>
      <c r="J33" s="69">
        <v>0</v>
      </c>
      <c r="K33" s="72">
        <v>0.3</v>
      </c>
      <c r="L33" s="72">
        <v>0.4</v>
      </c>
    </row>
    <row r="34" spans="1:12" s="1" customFormat="1" ht="12">
      <c r="A34" s="113" t="s">
        <v>7</v>
      </c>
      <c r="B34" s="70">
        <v>1.0587149999999999</v>
      </c>
      <c r="C34" s="70">
        <v>0.5963465</v>
      </c>
      <c r="D34" s="70">
        <v>0</v>
      </c>
      <c r="E34" s="70">
        <v>1.3227924999999998</v>
      </c>
      <c r="F34" s="70">
        <v>3.7256999999999998E-2</v>
      </c>
      <c r="G34" s="70">
        <v>1.9363250000000001</v>
      </c>
      <c r="H34" s="70">
        <v>1.3681099999999999</v>
      </c>
      <c r="I34" s="70">
        <v>1.3592374999999999</v>
      </c>
      <c r="J34" s="70">
        <v>1.31382</v>
      </c>
      <c r="K34" s="22">
        <v>0.1</v>
      </c>
      <c r="L34" s="22">
        <v>0</v>
      </c>
    </row>
    <row r="35" spans="1:12" s="1" customFormat="1" ht="76.5" customHeight="1">
      <c r="A35" s="143" t="s">
        <v>437</v>
      </c>
      <c r="B35" s="143"/>
      <c r="C35" s="143"/>
      <c r="D35" s="143"/>
      <c r="E35" s="143"/>
      <c r="F35" s="143"/>
      <c r="G35" s="143"/>
      <c r="H35" s="143"/>
      <c r="I35" s="143"/>
      <c r="J35" s="143"/>
      <c r="K35" s="143"/>
      <c r="L35" s="143"/>
    </row>
    <row r="36" spans="1:12" s="1" customFormat="1" ht="28.5" customHeight="1">
      <c r="A36" s="141" t="s">
        <v>434</v>
      </c>
      <c r="B36" s="141"/>
      <c r="C36" s="141"/>
      <c r="D36" s="141"/>
      <c r="E36" s="141"/>
      <c r="F36" s="141"/>
      <c r="G36" s="141"/>
      <c r="H36" s="141"/>
      <c r="I36" s="141"/>
      <c r="J36" s="141"/>
      <c r="K36" s="141"/>
      <c r="L36" s="141"/>
    </row>
    <row r="37" spans="1:12" s="1" customFormat="1" ht="69" customHeight="1">
      <c r="A37" s="139" t="s">
        <v>420</v>
      </c>
      <c r="B37" s="139"/>
      <c r="C37" s="139"/>
      <c r="D37" s="139"/>
      <c r="E37" s="139"/>
      <c r="F37" s="139"/>
      <c r="G37" s="139"/>
      <c r="H37" s="139"/>
      <c r="I37" s="139"/>
      <c r="J37" s="139"/>
      <c r="K37" s="139"/>
      <c r="L37" s="139"/>
    </row>
    <row r="38" spans="1:12" ht="30" customHeight="1">
      <c r="A38" s="140" t="s">
        <v>435</v>
      </c>
      <c r="B38" s="140"/>
      <c r="C38" s="140"/>
      <c r="D38" s="140"/>
      <c r="E38" s="140"/>
      <c r="F38" s="140"/>
      <c r="G38" s="140"/>
      <c r="H38" s="140"/>
      <c r="I38" s="140"/>
      <c r="J38" s="140"/>
      <c r="K38" s="140"/>
      <c r="L38" s="140"/>
    </row>
  </sheetData>
  <mergeCells count="10">
    <mergeCell ref="A1:K1"/>
    <mergeCell ref="A37:L37"/>
    <mergeCell ref="A38:L38"/>
    <mergeCell ref="A36:L36"/>
    <mergeCell ref="A3:K3"/>
    <mergeCell ref="C4:H4"/>
    <mergeCell ref="J4:K4"/>
    <mergeCell ref="A25:L25"/>
    <mergeCell ref="B26:H26"/>
    <mergeCell ref="A35:L3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9A3053-02BE-41ED-82F5-AF31FF971A08}">
  <dimension ref="A1:F44"/>
  <sheetViews>
    <sheetView showGridLines="0" tabSelected="1" zoomScale="91" zoomScaleNormal="91" workbookViewId="0">
      <selection activeCell="H12" sqref="H12"/>
    </sheetView>
  </sheetViews>
  <sheetFormatPr defaultRowHeight="15"/>
  <cols>
    <col min="1" max="1" width="16.28515625" style="127" customWidth="1"/>
    <col min="2" max="2" width="25.85546875" style="122" customWidth="1"/>
    <col min="3" max="3" width="13.140625" style="122" customWidth="1"/>
    <col min="4" max="4" width="52" style="122" customWidth="1"/>
    <col min="5" max="5" width="23.140625" style="122" customWidth="1"/>
    <col min="6" max="6" width="48.42578125" style="122" customWidth="1"/>
    <col min="7" max="16384" width="9.140625" style="122"/>
  </cols>
  <sheetData>
    <row r="1" spans="1:6" s="56" customFormat="1" ht="17.25">
      <c r="A1" s="135" t="s">
        <v>469</v>
      </c>
      <c r="B1" s="135"/>
      <c r="C1" s="135"/>
      <c r="D1" s="135"/>
      <c r="E1" s="135"/>
      <c r="F1" s="135"/>
    </row>
    <row r="2" spans="1:6" ht="60">
      <c r="A2" s="123" t="s">
        <v>449</v>
      </c>
      <c r="B2" s="124" t="s">
        <v>436</v>
      </c>
      <c r="C2" s="124" t="s">
        <v>290</v>
      </c>
      <c r="D2" s="124" t="s">
        <v>465</v>
      </c>
      <c r="E2" s="124" t="s">
        <v>468</v>
      </c>
      <c r="F2" s="124" t="s">
        <v>451</v>
      </c>
    </row>
    <row r="3" spans="1:6" s="118" customFormat="1">
      <c r="A3" s="117" t="s">
        <v>291</v>
      </c>
      <c r="B3" s="118" t="s">
        <v>425</v>
      </c>
      <c r="C3" s="118" t="s">
        <v>292</v>
      </c>
      <c r="D3" s="118" t="s">
        <v>293</v>
      </c>
      <c r="E3" s="118" t="s">
        <v>294</v>
      </c>
      <c r="F3" s="118" t="s">
        <v>295</v>
      </c>
    </row>
    <row r="4" spans="1:6" s="118" customFormat="1">
      <c r="A4" s="117" t="s">
        <v>291</v>
      </c>
      <c r="B4" s="118" t="s">
        <v>425</v>
      </c>
      <c r="C4" s="118" t="s">
        <v>296</v>
      </c>
      <c r="D4" s="118" t="s">
        <v>297</v>
      </c>
      <c r="E4" s="118" t="s">
        <v>298</v>
      </c>
      <c r="F4" s="118" t="s">
        <v>299</v>
      </c>
    </row>
    <row r="5" spans="1:6" s="118" customFormat="1">
      <c r="A5" s="117" t="s">
        <v>291</v>
      </c>
      <c r="B5" s="118" t="s">
        <v>425</v>
      </c>
      <c r="C5" s="118" t="s">
        <v>300</v>
      </c>
      <c r="D5" s="118" t="s">
        <v>301</v>
      </c>
      <c r="E5" s="118" t="s">
        <v>302</v>
      </c>
      <c r="F5" s="118" t="s">
        <v>299</v>
      </c>
    </row>
    <row r="6" spans="1:6" s="118" customFormat="1">
      <c r="A6" s="117" t="s">
        <v>291</v>
      </c>
      <c r="B6" s="118" t="s">
        <v>425</v>
      </c>
      <c r="C6" s="118" t="s">
        <v>300</v>
      </c>
      <c r="D6" s="118" t="s">
        <v>439</v>
      </c>
      <c r="E6" s="118" t="s">
        <v>302</v>
      </c>
      <c r="F6" s="118" t="s">
        <v>295</v>
      </c>
    </row>
    <row r="7" spans="1:6" s="118" customFormat="1">
      <c r="A7" s="117" t="s">
        <v>291</v>
      </c>
      <c r="B7" s="118" t="s">
        <v>425</v>
      </c>
      <c r="C7" s="118" t="s">
        <v>300</v>
      </c>
      <c r="D7" s="118" t="s">
        <v>439</v>
      </c>
      <c r="E7" s="118" t="s">
        <v>302</v>
      </c>
      <c r="F7" s="118" t="s">
        <v>295</v>
      </c>
    </row>
    <row r="8" spans="1:6" s="118" customFormat="1">
      <c r="A8" s="117" t="s">
        <v>291</v>
      </c>
      <c r="B8" s="118" t="s">
        <v>425</v>
      </c>
      <c r="C8" s="73" t="s">
        <v>300</v>
      </c>
      <c r="D8" s="73" t="s">
        <v>304</v>
      </c>
      <c r="E8" s="73" t="s">
        <v>302</v>
      </c>
    </row>
    <row r="9" spans="1:6" s="119" customFormat="1">
      <c r="A9" s="117" t="s">
        <v>303</v>
      </c>
      <c r="B9" s="118" t="s">
        <v>440</v>
      </c>
      <c r="C9" s="118" t="s">
        <v>300</v>
      </c>
      <c r="D9" s="118" t="s">
        <v>301</v>
      </c>
      <c r="E9" s="73" t="s">
        <v>302</v>
      </c>
      <c r="F9" s="73" t="s">
        <v>299</v>
      </c>
    </row>
    <row r="10" spans="1:6" s="118" customFormat="1">
      <c r="A10" s="117" t="s">
        <v>303</v>
      </c>
      <c r="B10" s="118" t="s">
        <v>440</v>
      </c>
      <c r="C10" s="118" t="s">
        <v>305</v>
      </c>
      <c r="D10" s="118" t="s">
        <v>306</v>
      </c>
      <c r="E10" s="118" t="s">
        <v>298</v>
      </c>
      <c r="F10" s="118" t="s">
        <v>299</v>
      </c>
    </row>
    <row r="11" spans="1:6" s="118" customFormat="1">
      <c r="A11" s="117" t="s">
        <v>303</v>
      </c>
      <c r="B11" s="118" t="s">
        <v>440</v>
      </c>
      <c r="C11" s="118" t="s">
        <v>307</v>
      </c>
      <c r="D11" s="118" t="s">
        <v>308</v>
      </c>
      <c r="E11" s="118" t="s">
        <v>309</v>
      </c>
      <c r="F11" s="118" t="s">
        <v>299</v>
      </c>
    </row>
    <row r="12" spans="1:6" s="118" customFormat="1">
      <c r="A12" s="117" t="s">
        <v>303</v>
      </c>
      <c r="B12" s="118" t="s">
        <v>440</v>
      </c>
      <c r="C12" s="118" t="s">
        <v>310</v>
      </c>
      <c r="D12" s="118" t="s">
        <v>311</v>
      </c>
      <c r="E12" s="118" t="s">
        <v>312</v>
      </c>
      <c r="F12" s="118" t="s">
        <v>299</v>
      </c>
    </row>
    <row r="13" spans="1:6" s="118" customFormat="1">
      <c r="A13" s="117" t="s">
        <v>303</v>
      </c>
      <c r="B13" s="118" t="s">
        <v>440</v>
      </c>
      <c r="C13" s="118" t="s">
        <v>300</v>
      </c>
      <c r="D13" s="118" t="s">
        <v>313</v>
      </c>
      <c r="E13" s="118" t="s">
        <v>302</v>
      </c>
      <c r="F13" s="118" t="s">
        <v>314</v>
      </c>
    </row>
    <row r="14" spans="1:6" s="118" customFormat="1">
      <c r="A14" s="117" t="s">
        <v>303</v>
      </c>
      <c r="B14" s="118" t="s">
        <v>440</v>
      </c>
      <c r="C14" s="118" t="s">
        <v>315</v>
      </c>
      <c r="D14" s="118" t="s">
        <v>441</v>
      </c>
      <c r="E14" s="118" t="s">
        <v>316</v>
      </c>
      <c r="F14" s="118" t="s">
        <v>299</v>
      </c>
    </row>
    <row r="15" spans="1:6" s="118" customFormat="1">
      <c r="A15" s="117" t="s">
        <v>303</v>
      </c>
      <c r="B15" s="118" t="s">
        <v>440</v>
      </c>
      <c r="C15" s="118" t="s">
        <v>315</v>
      </c>
      <c r="D15" s="118" t="s">
        <v>442</v>
      </c>
      <c r="E15" s="118" t="s">
        <v>298</v>
      </c>
      <c r="F15" s="118" t="s">
        <v>295</v>
      </c>
    </row>
    <row r="16" spans="1:6" s="118" customFormat="1">
      <c r="A16" s="117" t="s">
        <v>303</v>
      </c>
      <c r="B16" s="118" t="s">
        <v>440</v>
      </c>
      <c r="C16" s="118" t="s">
        <v>317</v>
      </c>
      <c r="D16" s="118" t="s">
        <v>318</v>
      </c>
      <c r="E16" s="118" t="s">
        <v>443</v>
      </c>
      <c r="F16" s="118" t="s">
        <v>295</v>
      </c>
    </row>
    <row r="17" spans="1:6" s="118" customFormat="1">
      <c r="A17" s="117" t="s">
        <v>319</v>
      </c>
      <c r="B17" s="125" t="s">
        <v>426</v>
      </c>
      <c r="C17" s="118" t="s">
        <v>320</v>
      </c>
      <c r="D17" s="118" t="s">
        <v>321</v>
      </c>
      <c r="E17" s="118" t="s">
        <v>322</v>
      </c>
      <c r="F17" s="118" t="s">
        <v>295</v>
      </c>
    </row>
    <row r="18" spans="1:6" s="118" customFormat="1">
      <c r="A18" s="117" t="s">
        <v>319</v>
      </c>
      <c r="B18" s="125" t="s">
        <v>426</v>
      </c>
      <c r="C18" s="118" t="s">
        <v>323</v>
      </c>
      <c r="D18" s="118" t="s">
        <v>445</v>
      </c>
      <c r="E18" s="118" t="s">
        <v>324</v>
      </c>
      <c r="F18" s="118" t="s">
        <v>325</v>
      </c>
    </row>
    <row r="19" spans="1:6" s="118" customFormat="1">
      <c r="A19" s="117" t="s">
        <v>319</v>
      </c>
      <c r="B19" s="125" t="s">
        <v>426</v>
      </c>
      <c r="C19" s="118" t="s">
        <v>323</v>
      </c>
      <c r="D19" s="118" t="s">
        <v>444</v>
      </c>
      <c r="E19" s="118" t="s">
        <v>298</v>
      </c>
      <c r="F19" s="118" t="s">
        <v>326</v>
      </c>
    </row>
    <row r="20" spans="1:6" s="118" customFormat="1">
      <c r="A20" s="117" t="s">
        <v>319</v>
      </c>
      <c r="B20" s="125" t="s">
        <v>426</v>
      </c>
      <c r="C20" s="118" t="s">
        <v>327</v>
      </c>
      <c r="D20" s="118" t="s">
        <v>328</v>
      </c>
      <c r="E20" s="118" t="s">
        <v>342</v>
      </c>
      <c r="F20" s="118" t="s">
        <v>299</v>
      </c>
    </row>
    <row r="21" spans="1:6" s="118" customFormat="1">
      <c r="A21" s="117" t="s">
        <v>319</v>
      </c>
      <c r="B21" s="125" t="s">
        <v>426</v>
      </c>
      <c r="C21" s="118" t="s">
        <v>296</v>
      </c>
      <c r="D21" s="118" t="s">
        <v>329</v>
      </c>
      <c r="E21" s="118" t="s">
        <v>330</v>
      </c>
      <c r="F21" s="118" t="s">
        <v>299</v>
      </c>
    </row>
    <row r="22" spans="1:6" s="118" customFormat="1">
      <c r="A22" s="117" t="s">
        <v>446</v>
      </c>
      <c r="B22" s="118" t="s">
        <v>427</v>
      </c>
      <c r="C22" s="118" t="s">
        <v>331</v>
      </c>
      <c r="D22" s="118" t="s">
        <v>332</v>
      </c>
      <c r="E22" s="118" t="s">
        <v>333</v>
      </c>
      <c r="F22" s="118" t="s">
        <v>295</v>
      </c>
    </row>
    <row r="23" spans="1:6" s="118" customFormat="1">
      <c r="A23" s="117" t="s">
        <v>446</v>
      </c>
      <c r="B23" s="118" t="s">
        <v>427</v>
      </c>
      <c r="C23" s="118" t="s">
        <v>317</v>
      </c>
      <c r="D23" s="118" t="s">
        <v>334</v>
      </c>
      <c r="E23" s="118" t="s">
        <v>335</v>
      </c>
      <c r="F23" s="118" t="s">
        <v>295</v>
      </c>
    </row>
    <row r="24" spans="1:6" s="118" customFormat="1">
      <c r="A24" s="117" t="s">
        <v>446</v>
      </c>
      <c r="B24" s="118" t="s">
        <v>427</v>
      </c>
      <c r="C24" s="118" t="s">
        <v>320</v>
      </c>
      <c r="D24" s="118" t="s">
        <v>336</v>
      </c>
      <c r="E24" s="118" t="s">
        <v>337</v>
      </c>
      <c r="F24" s="118" t="s">
        <v>338</v>
      </c>
    </row>
    <row r="25" spans="1:6" s="118" customFormat="1">
      <c r="A25" s="117" t="s">
        <v>446</v>
      </c>
      <c r="B25" s="118" t="s">
        <v>427</v>
      </c>
      <c r="C25" s="118" t="s">
        <v>300</v>
      </c>
      <c r="D25" s="118" t="s">
        <v>304</v>
      </c>
      <c r="E25" s="118" t="s">
        <v>302</v>
      </c>
      <c r="F25" s="118" t="s">
        <v>299</v>
      </c>
    </row>
    <row r="26" spans="1:6" s="118" customFormat="1">
      <c r="A26" s="117" t="s">
        <v>446</v>
      </c>
      <c r="B26" s="118" t="s">
        <v>427</v>
      </c>
      <c r="C26" s="118" t="s">
        <v>339</v>
      </c>
      <c r="D26" s="118" t="s">
        <v>329</v>
      </c>
      <c r="E26" s="118" t="s">
        <v>294</v>
      </c>
      <c r="F26" s="118" t="s">
        <v>299</v>
      </c>
    </row>
    <row r="27" spans="1:6" s="118" customFormat="1">
      <c r="A27" s="117" t="s">
        <v>446</v>
      </c>
      <c r="B27" s="118" t="s">
        <v>427</v>
      </c>
      <c r="C27" s="118" t="s">
        <v>296</v>
      </c>
      <c r="D27" s="126" t="s">
        <v>329</v>
      </c>
      <c r="E27" s="118" t="s">
        <v>316</v>
      </c>
      <c r="F27" s="118" t="s">
        <v>299</v>
      </c>
    </row>
    <row r="28" spans="1:6" s="118" customFormat="1">
      <c r="A28" s="117" t="s">
        <v>447</v>
      </c>
      <c r="B28" s="118" t="s">
        <v>340</v>
      </c>
      <c r="C28" s="118" t="s">
        <v>339</v>
      </c>
      <c r="D28" s="118" t="s">
        <v>341</v>
      </c>
      <c r="E28" s="118" t="s">
        <v>342</v>
      </c>
      <c r="F28" s="73" t="s">
        <v>299</v>
      </c>
    </row>
    <row r="29" spans="1:6" s="118" customFormat="1">
      <c r="A29" s="117" t="s">
        <v>447</v>
      </c>
      <c r="B29" s="118" t="s">
        <v>340</v>
      </c>
      <c r="C29" s="118" t="s">
        <v>296</v>
      </c>
      <c r="D29" s="118" t="s">
        <v>329</v>
      </c>
      <c r="E29" s="118" t="s">
        <v>335</v>
      </c>
      <c r="F29" s="73" t="s">
        <v>299</v>
      </c>
    </row>
    <row r="30" spans="1:6" s="118" customFormat="1">
      <c r="A30" s="117" t="s">
        <v>447</v>
      </c>
      <c r="B30" s="118" t="s">
        <v>340</v>
      </c>
      <c r="C30" s="118" t="s">
        <v>343</v>
      </c>
      <c r="D30" s="118" t="s">
        <v>466</v>
      </c>
      <c r="E30" s="118" t="s">
        <v>344</v>
      </c>
      <c r="F30" s="73" t="s">
        <v>295</v>
      </c>
    </row>
    <row r="31" spans="1:6" s="118" customFormat="1">
      <c r="A31" s="117" t="s">
        <v>447</v>
      </c>
      <c r="B31" s="118" t="s">
        <v>340</v>
      </c>
      <c r="C31" s="118" t="s">
        <v>345</v>
      </c>
      <c r="D31" s="118" t="s">
        <v>346</v>
      </c>
      <c r="E31" s="118" t="s">
        <v>298</v>
      </c>
      <c r="F31" s="73" t="s">
        <v>299</v>
      </c>
    </row>
    <row r="32" spans="1:6" s="118" customFormat="1" ht="30">
      <c r="A32" s="117" t="s">
        <v>447</v>
      </c>
      <c r="B32" s="118" t="s">
        <v>340</v>
      </c>
      <c r="C32" s="118" t="s">
        <v>343</v>
      </c>
      <c r="D32" s="126" t="s">
        <v>347</v>
      </c>
      <c r="E32" s="118" t="s">
        <v>344</v>
      </c>
      <c r="F32" s="73" t="s">
        <v>325</v>
      </c>
    </row>
    <row r="33" spans="1:6" s="118" customFormat="1">
      <c r="A33" s="117" t="s">
        <v>348</v>
      </c>
      <c r="B33" s="118" t="s">
        <v>428</v>
      </c>
      <c r="C33" s="118" t="s">
        <v>349</v>
      </c>
      <c r="D33" s="118" t="s">
        <v>329</v>
      </c>
      <c r="E33" s="118" t="s">
        <v>322</v>
      </c>
      <c r="F33" s="73" t="s">
        <v>299</v>
      </c>
    </row>
    <row r="34" spans="1:6" s="118" customFormat="1">
      <c r="A34" s="117" t="s">
        <v>348</v>
      </c>
      <c r="B34" s="118" t="s">
        <v>428</v>
      </c>
      <c r="C34" s="118" t="s">
        <v>339</v>
      </c>
      <c r="D34" s="118" t="s">
        <v>350</v>
      </c>
      <c r="E34" s="118" t="s">
        <v>316</v>
      </c>
      <c r="F34" s="73" t="s">
        <v>299</v>
      </c>
    </row>
    <row r="35" spans="1:6" s="118" customFormat="1">
      <c r="A35" s="117" t="s">
        <v>348</v>
      </c>
      <c r="B35" s="118" t="s">
        <v>428</v>
      </c>
      <c r="C35" s="118" t="s">
        <v>300</v>
      </c>
      <c r="D35" s="118" t="s">
        <v>301</v>
      </c>
      <c r="E35" s="118" t="s">
        <v>302</v>
      </c>
      <c r="F35" s="73" t="s">
        <v>299</v>
      </c>
    </row>
    <row r="36" spans="1:6" s="118" customFormat="1">
      <c r="A36" s="117" t="s">
        <v>348</v>
      </c>
      <c r="B36" s="118" t="s">
        <v>428</v>
      </c>
      <c r="C36" s="118" t="s">
        <v>167</v>
      </c>
      <c r="D36" s="118" t="s">
        <v>346</v>
      </c>
      <c r="E36" s="118" t="s">
        <v>333</v>
      </c>
      <c r="F36" s="73" t="s">
        <v>299</v>
      </c>
    </row>
    <row r="37" spans="1:6" s="118" customFormat="1">
      <c r="A37" s="117" t="s">
        <v>348</v>
      </c>
      <c r="B37" s="118" t="s">
        <v>428</v>
      </c>
      <c r="C37" s="118" t="s">
        <v>351</v>
      </c>
      <c r="D37" s="118" t="s">
        <v>329</v>
      </c>
      <c r="E37" s="118" t="s">
        <v>352</v>
      </c>
      <c r="F37" s="73" t="s">
        <v>299</v>
      </c>
    </row>
    <row r="38" spans="1:6" s="118" customFormat="1">
      <c r="A38" s="117" t="s">
        <v>348</v>
      </c>
      <c r="B38" s="118" t="s">
        <v>428</v>
      </c>
      <c r="C38" s="118" t="s">
        <v>323</v>
      </c>
      <c r="D38" s="126" t="s">
        <v>353</v>
      </c>
      <c r="E38" s="118" t="s">
        <v>309</v>
      </c>
      <c r="F38" s="73" t="s">
        <v>326</v>
      </c>
    </row>
    <row r="39" spans="1:6" s="118" customFormat="1" ht="30">
      <c r="A39" s="117" t="s">
        <v>348</v>
      </c>
      <c r="B39" s="118" t="s">
        <v>428</v>
      </c>
      <c r="C39" s="118" t="s">
        <v>343</v>
      </c>
      <c r="D39" s="126" t="s">
        <v>467</v>
      </c>
      <c r="E39" s="118" t="s">
        <v>344</v>
      </c>
      <c r="F39" s="73" t="s">
        <v>325</v>
      </c>
    </row>
    <row r="40" spans="1:6" s="118" customFormat="1">
      <c r="A40" s="117" t="s">
        <v>348</v>
      </c>
      <c r="B40" s="118" t="s">
        <v>428</v>
      </c>
      <c r="C40" s="118" t="s">
        <v>307</v>
      </c>
      <c r="D40" s="118" t="s">
        <v>354</v>
      </c>
      <c r="E40" s="118" t="s">
        <v>335</v>
      </c>
      <c r="F40" s="73" t="s">
        <v>338</v>
      </c>
    </row>
    <row r="41" spans="1:6" s="118" customFormat="1">
      <c r="A41" s="117" t="s">
        <v>348</v>
      </c>
      <c r="B41" s="118" t="s">
        <v>428</v>
      </c>
      <c r="C41" s="118" t="s">
        <v>349</v>
      </c>
      <c r="D41" s="118" t="s">
        <v>355</v>
      </c>
      <c r="E41" s="118" t="s">
        <v>337</v>
      </c>
      <c r="F41" s="73" t="s">
        <v>338</v>
      </c>
    </row>
    <row r="42" spans="1:6" s="118" customFormat="1">
      <c r="A42" s="120" t="s">
        <v>356</v>
      </c>
      <c r="B42" s="121" t="s">
        <v>357</v>
      </c>
      <c r="C42" s="121" t="s">
        <v>358</v>
      </c>
      <c r="D42" s="121" t="s">
        <v>329</v>
      </c>
      <c r="E42" s="121" t="s">
        <v>294</v>
      </c>
      <c r="F42" s="74" t="s">
        <v>299</v>
      </c>
    </row>
    <row r="43" spans="1:6" ht="53.25" customHeight="1">
      <c r="A43" s="144" t="s">
        <v>464</v>
      </c>
      <c r="B43" s="144"/>
      <c r="C43" s="144"/>
      <c r="D43" s="144"/>
      <c r="E43" s="144"/>
      <c r="F43" s="144"/>
    </row>
    <row r="44" spans="1:6" ht="24" customHeight="1">
      <c r="A44" s="145" t="s">
        <v>450</v>
      </c>
      <c r="B44" s="145"/>
      <c r="C44" s="145"/>
      <c r="D44" s="145"/>
      <c r="E44" s="145"/>
      <c r="F44" s="145"/>
    </row>
  </sheetData>
  <mergeCells count="3">
    <mergeCell ref="A43:F43"/>
    <mergeCell ref="A1:F1"/>
    <mergeCell ref="A44:F44"/>
  </mergeCells>
  <phoneticPr fontId="2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9908CB-C548-482D-9596-B3862409ABCB}">
  <dimension ref="A1:E30"/>
  <sheetViews>
    <sheetView showGridLines="0" workbookViewId="0">
      <selection activeCell="A31" sqref="A31:XFD31"/>
    </sheetView>
  </sheetViews>
  <sheetFormatPr defaultRowHeight="15"/>
  <cols>
    <col min="1" max="1" width="52.140625" customWidth="1"/>
    <col min="2" max="2" width="27.5703125" customWidth="1"/>
    <col min="3" max="3" width="21" customWidth="1"/>
    <col min="4" max="4" width="52.7109375" customWidth="1"/>
    <col min="5" max="5" width="42.85546875" customWidth="1"/>
  </cols>
  <sheetData>
    <row r="1" spans="1:5" ht="17.25">
      <c r="A1" s="138" t="s">
        <v>359</v>
      </c>
      <c r="B1" s="138"/>
      <c r="C1" s="138"/>
      <c r="D1" s="138"/>
      <c r="E1" s="138"/>
    </row>
    <row r="2" spans="1:5" ht="30">
      <c r="A2" s="75" t="s">
        <v>360</v>
      </c>
      <c r="B2" s="75" t="s">
        <v>361</v>
      </c>
      <c r="C2" s="76" t="s">
        <v>362</v>
      </c>
      <c r="D2" s="75" t="s">
        <v>363</v>
      </c>
      <c r="E2" s="75" t="s">
        <v>364</v>
      </c>
    </row>
    <row r="3" spans="1:5">
      <c r="A3" s="147" t="s">
        <v>453</v>
      </c>
      <c r="B3" s="147"/>
      <c r="C3" s="147"/>
      <c r="D3" s="147"/>
      <c r="E3" s="147"/>
    </row>
    <row r="4" spans="1:5">
      <c r="A4" t="s">
        <v>365</v>
      </c>
      <c r="B4" t="s">
        <v>366</v>
      </c>
      <c r="C4" s="77">
        <v>731</v>
      </c>
      <c r="D4" s="78" t="s">
        <v>367</v>
      </c>
      <c r="E4" s="78" t="s">
        <v>368</v>
      </c>
    </row>
    <row r="5" spans="1:5">
      <c r="A5" t="s">
        <v>448</v>
      </c>
      <c r="B5" t="s">
        <v>369</v>
      </c>
      <c r="C5" s="77">
        <v>1288</v>
      </c>
      <c r="D5" s="79" t="s">
        <v>370</v>
      </c>
      <c r="E5" s="79" t="s">
        <v>371</v>
      </c>
    </row>
    <row r="6" spans="1:5">
      <c r="A6" s="80" t="s">
        <v>372</v>
      </c>
      <c r="B6" t="s">
        <v>373</v>
      </c>
      <c r="C6" s="81">
        <v>1113</v>
      </c>
      <c r="D6" t="s">
        <v>374</v>
      </c>
      <c r="E6" t="s">
        <v>375</v>
      </c>
    </row>
    <row r="7" spans="1:5">
      <c r="A7" s="80" t="s">
        <v>376</v>
      </c>
      <c r="B7" t="s">
        <v>377</v>
      </c>
      <c r="C7" s="77">
        <v>2557</v>
      </c>
      <c r="D7" s="78" t="s">
        <v>378</v>
      </c>
      <c r="E7" s="78" t="s">
        <v>379</v>
      </c>
    </row>
    <row r="8" spans="1:5">
      <c r="A8" s="80" t="s">
        <v>380</v>
      </c>
      <c r="B8" t="s">
        <v>381</v>
      </c>
      <c r="C8" s="77">
        <v>2022</v>
      </c>
      <c r="D8" s="78" t="s">
        <v>382</v>
      </c>
      <c r="E8" s="78" t="s">
        <v>383</v>
      </c>
    </row>
    <row r="9" spans="1:5">
      <c r="A9" s="80" t="s">
        <v>384</v>
      </c>
      <c r="B9" t="s">
        <v>385</v>
      </c>
      <c r="C9" s="77">
        <v>1028</v>
      </c>
      <c r="D9" s="78" t="s">
        <v>386</v>
      </c>
      <c r="E9" s="78" t="s">
        <v>387</v>
      </c>
    </row>
    <row r="10" spans="1:5">
      <c r="A10" s="82" t="s">
        <v>388</v>
      </c>
      <c r="B10" t="s">
        <v>373</v>
      </c>
      <c r="C10" s="77">
        <v>1113</v>
      </c>
      <c r="D10" s="83" t="s">
        <v>389</v>
      </c>
      <c r="E10" s="83" t="s">
        <v>390</v>
      </c>
    </row>
    <row r="11" spans="1:5">
      <c r="A11" s="82"/>
      <c r="C11" s="77"/>
      <c r="D11" s="84"/>
      <c r="E11" s="84"/>
    </row>
    <row r="12" spans="1:5">
      <c r="A12" s="148" t="s">
        <v>391</v>
      </c>
      <c r="B12" s="148"/>
      <c r="C12" s="148"/>
      <c r="D12" s="148"/>
      <c r="E12" s="148"/>
    </row>
    <row r="13" spans="1:5">
      <c r="A13" s="80" t="s">
        <v>372</v>
      </c>
      <c r="B13" t="s">
        <v>373</v>
      </c>
      <c r="C13" s="81">
        <v>1113</v>
      </c>
      <c r="D13" s="78" t="s">
        <v>392</v>
      </c>
      <c r="E13" s="78" t="s">
        <v>393</v>
      </c>
    </row>
    <row r="14" spans="1:5">
      <c r="A14" s="80" t="s">
        <v>380</v>
      </c>
      <c r="B14" t="s">
        <v>381</v>
      </c>
      <c r="C14" s="77">
        <v>2022</v>
      </c>
      <c r="D14" t="s">
        <v>394</v>
      </c>
      <c r="E14" t="s">
        <v>395</v>
      </c>
    </row>
    <row r="15" spans="1:5">
      <c r="A15" s="80" t="s">
        <v>384</v>
      </c>
      <c r="B15" t="s">
        <v>396</v>
      </c>
      <c r="C15" s="77">
        <v>1035</v>
      </c>
      <c r="D15" t="s">
        <v>397</v>
      </c>
      <c r="E15" t="s">
        <v>398</v>
      </c>
    </row>
    <row r="16" spans="1:5">
      <c r="A16" s="80"/>
      <c r="C16" s="77"/>
    </row>
    <row r="17" spans="1:5">
      <c r="A17" s="149" t="s">
        <v>399</v>
      </c>
      <c r="B17" s="149"/>
      <c r="C17" s="149"/>
      <c r="D17" s="149"/>
      <c r="E17" s="149"/>
    </row>
    <row r="18" spans="1:5" ht="17.25">
      <c r="A18" t="s">
        <v>454</v>
      </c>
      <c r="B18" t="s">
        <v>400</v>
      </c>
      <c r="C18" s="77" t="s">
        <v>295</v>
      </c>
      <c r="D18" s="86" t="s">
        <v>401</v>
      </c>
      <c r="E18" s="78" t="s">
        <v>402</v>
      </c>
    </row>
    <row r="19" spans="1:5" ht="17.25">
      <c r="A19" s="78" t="s">
        <v>455</v>
      </c>
      <c r="B19" t="s">
        <v>400</v>
      </c>
      <c r="C19" s="77" t="s">
        <v>295</v>
      </c>
      <c r="D19" s="78" t="s">
        <v>403</v>
      </c>
      <c r="E19" s="78" t="s">
        <v>404</v>
      </c>
    </row>
    <row r="20" spans="1:5">
      <c r="A20" s="150" t="s">
        <v>456</v>
      </c>
      <c r="B20" s="150"/>
      <c r="C20" s="150"/>
      <c r="D20" s="150"/>
      <c r="E20" s="150"/>
    </row>
    <row r="21" spans="1:5">
      <c r="A21" s="148"/>
      <c r="B21" s="148"/>
      <c r="C21" s="148"/>
      <c r="D21" s="148"/>
      <c r="E21" s="148"/>
    </row>
    <row r="22" spans="1:5" ht="17.25">
      <c r="A22" t="s">
        <v>405</v>
      </c>
      <c r="B22" t="s">
        <v>400</v>
      </c>
      <c r="C22" s="77" t="s">
        <v>295</v>
      </c>
      <c r="D22" t="s">
        <v>406</v>
      </c>
      <c r="E22" t="s">
        <v>407</v>
      </c>
    </row>
    <row r="23" spans="1:5">
      <c r="C23" s="77"/>
    </row>
    <row r="24" spans="1:5">
      <c r="A24" s="148" t="s">
        <v>408</v>
      </c>
      <c r="B24" s="148"/>
      <c r="C24" s="148"/>
      <c r="D24" s="148"/>
      <c r="E24" s="148"/>
    </row>
    <row r="25" spans="1:5" ht="17.25">
      <c r="A25" s="78" t="s">
        <v>409</v>
      </c>
      <c r="C25" s="77" t="s">
        <v>295</v>
      </c>
      <c r="D25" t="s">
        <v>410</v>
      </c>
    </row>
    <row r="26" spans="1:5" ht="17.25">
      <c r="A26" s="63" t="s">
        <v>411</v>
      </c>
      <c r="B26" s="63"/>
      <c r="C26" s="85" t="s">
        <v>295</v>
      </c>
      <c r="D26" s="63" t="s">
        <v>412</v>
      </c>
      <c r="E26" s="63"/>
    </row>
    <row r="27" spans="1:5" ht="17.25">
      <c r="A27" s="137" t="s">
        <v>413</v>
      </c>
      <c r="B27" s="137"/>
      <c r="C27" s="137"/>
      <c r="D27" s="137"/>
      <c r="E27" s="137"/>
    </row>
    <row r="28" spans="1:5" ht="17.25">
      <c r="A28" s="132" t="s">
        <v>414</v>
      </c>
      <c r="B28" s="132"/>
      <c r="C28" s="132"/>
      <c r="D28" s="132"/>
      <c r="E28" s="132"/>
    </row>
    <row r="29" spans="1:5" ht="17.25">
      <c r="A29" s="132" t="s">
        <v>415</v>
      </c>
      <c r="B29" s="132"/>
      <c r="C29" s="132"/>
      <c r="D29" s="132"/>
      <c r="E29" s="132"/>
    </row>
    <row r="30" spans="1:5" ht="24.75" customHeight="1">
      <c r="A30" s="146" t="s">
        <v>452</v>
      </c>
      <c r="B30" s="146"/>
      <c r="C30" s="146"/>
      <c r="D30" s="146"/>
      <c r="E30" s="146"/>
    </row>
  </sheetData>
  <mergeCells count="10">
    <mergeCell ref="A27:E27"/>
    <mergeCell ref="A28:E28"/>
    <mergeCell ref="A29:E29"/>
    <mergeCell ref="A30:E30"/>
    <mergeCell ref="A1:E1"/>
    <mergeCell ref="A3:E3"/>
    <mergeCell ref="A12:E12"/>
    <mergeCell ref="A17:E17"/>
    <mergeCell ref="A20:E21"/>
    <mergeCell ref="A24:E2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 RNA-seq All T-box  </vt:lpstr>
      <vt:lpstr>Table S2 TBX15 scRNA-seq</vt:lpstr>
      <vt:lpstr>Table S3 RNA-seq cell cultures</vt:lpstr>
      <vt:lpstr>Table S4 TFBS at 5'end of TBX15</vt:lpstr>
      <vt:lpstr>Table S5 Oligos for clon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hrli</dc:creator>
  <cp:lastModifiedBy>ehrli</cp:lastModifiedBy>
  <dcterms:created xsi:type="dcterms:W3CDTF">2022-01-09T22:28:10Z</dcterms:created>
  <dcterms:modified xsi:type="dcterms:W3CDTF">2022-11-14T20:58:17Z</dcterms:modified>
</cp:coreProperties>
</file>